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mganuza/Desktop/"/>
    </mc:Choice>
  </mc:AlternateContent>
  <xr:revisionPtr revIDLastSave="0" documentId="13_ncr:1_{848A0648-C8FF-DA40-92BE-8A595D9CEB84}" xr6:coauthVersionLast="37" xr6:coauthVersionMax="37" xr10:uidLastSave="{00000000-0000-0000-0000-000000000000}"/>
  <bookViews>
    <workbookView xWindow="240" yWindow="1000" windowWidth="28560" windowHeight="16180" tabRatio="500" activeTab="8" xr2:uid="{00000000-000D-0000-FFFF-FFFF00000000}"/>
  </bookViews>
  <sheets>
    <sheet name="Fig. 1" sheetId="1" r:id="rId1"/>
    <sheet name="Fig. 2" sheetId="16" r:id="rId2"/>
    <sheet name="Fig. 3" sheetId="5" r:id="rId3"/>
    <sheet name="Fig. 4" sheetId="17" r:id="rId4"/>
    <sheet name="Fig. 5" sheetId="11" r:id="rId5"/>
    <sheet name="Fig. 6" sheetId="8" r:id="rId6"/>
    <sheet name="Fig. 7" sheetId="9" r:id="rId7"/>
    <sheet name="Suppl. Fig. 1" sheetId="15" r:id="rId8"/>
    <sheet name="Suppl. Fig. 3" sheetId="13" r:id="rId9"/>
  </sheets>
  <definedNames>
    <definedName name="_xlnm.Print_Area" localSheetId="0">'Fig. 1'!$A$1:$AC$50</definedName>
    <definedName name="_xlnm.Print_Area" localSheetId="1">'Fig. 2'!$A$1:$AB$57</definedName>
    <definedName name="_xlnm.Print_Area" localSheetId="2">'Fig. 3'!$A$1:$R$81</definedName>
    <definedName name="_xlnm.Print_Area" localSheetId="3">'Fig. 4'!$A$1:$J$30</definedName>
    <definedName name="_xlnm.Print_Area" localSheetId="4">'Fig. 5'!$A$1:$R$69</definedName>
    <definedName name="_xlnm.Print_Area" localSheetId="5">'Fig. 6'!$A$1:$P$36</definedName>
    <definedName name="_xlnm.Print_Area" localSheetId="6">'Fig. 7'!$A$1:$U$41</definedName>
    <definedName name="_xlnm.Print_Area" localSheetId="7">'Suppl. Fig. 1'!$A$1:$T$40</definedName>
    <definedName name="_xlnm.Print_Area" localSheetId="8">'Suppl. Fig. 3'!$A$1:$M$55</definedName>
  </definedName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0" i="8" l="1"/>
  <c r="D30" i="8"/>
  <c r="E30" i="8"/>
  <c r="C31" i="8"/>
  <c r="D31" i="8"/>
  <c r="E31" i="8"/>
  <c r="B31" i="8"/>
  <c r="B30" i="8"/>
  <c r="L15" i="11" l="1"/>
  <c r="K15" i="11"/>
  <c r="J15" i="11"/>
  <c r="I15" i="11"/>
  <c r="F15" i="11"/>
  <c r="E15" i="11"/>
  <c r="D15" i="11"/>
  <c r="C15" i="11"/>
  <c r="L14" i="11"/>
  <c r="K14" i="11"/>
  <c r="J14" i="11"/>
  <c r="I14" i="11"/>
  <c r="F14" i="11"/>
  <c r="E14" i="11"/>
  <c r="D14" i="11"/>
  <c r="C14" i="11"/>
  <c r="B75" i="5" l="1"/>
  <c r="C75" i="5"/>
  <c r="D75" i="5"/>
  <c r="E75" i="5"/>
  <c r="F75" i="5"/>
  <c r="G75" i="5"/>
  <c r="H75" i="5"/>
  <c r="I75" i="5"/>
  <c r="J75" i="5"/>
  <c r="K75" i="5"/>
  <c r="L75" i="5"/>
  <c r="M75" i="5"/>
  <c r="B76" i="5"/>
  <c r="C76" i="5"/>
  <c r="D76" i="5"/>
  <c r="E76" i="5"/>
  <c r="F76" i="5"/>
  <c r="G76" i="5"/>
  <c r="H76" i="5"/>
  <c r="I76" i="5"/>
  <c r="J76" i="5"/>
  <c r="K76" i="5"/>
  <c r="L76" i="5"/>
  <c r="M76" i="5"/>
  <c r="B24" i="5"/>
  <c r="C24" i="5"/>
  <c r="D24" i="5"/>
  <c r="E24" i="5"/>
  <c r="F24" i="5"/>
  <c r="G24" i="5"/>
  <c r="J24" i="5"/>
  <c r="K24" i="5"/>
  <c r="L24" i="5"/>
  <c r="M24" i="5"/>
  <c r="N24" i="5"/>
  <c r="O24" i="5"/>
  <c r="B25" i="5"/>
  <c r="C25" i="5"/>
  <c r="D25" i="5"/>
  <c r="E25" i="5"/>
  <c r="F25" i="5"/>
  <c r="G25" i="5"/>
  <c r="J25" i="5"/>
  <c r="K25" i="5"/>
  <c r="L25" i="5"/>
  <c r="M25" i="5"/>
  <c r="N25" i="5"/>
  <c r="O25" i="5"/>
  <c r="B34" i="5"/>
  <c r="C34" i="5"/>
  <c r="D34" i="5"/>
  <c r="E34" i="5"/>
  <c r="F34" i="5"/>
  <c r="G34" i="5"/>
  <c r="J34" i="5"/>
  <c r="K34" i="5"/>
  <c r="L34" i="5"/>
  <c r="M34" i="5"/>
  <c r="N34" i="5"/>
  <c r="O34" i="5"/>
  <c r="B35" i="5"/>
  <c r="C35" i="5"/>
  <c r="D35" i="5"/>
  <c r="E35" i="5"/>
  <c r="F35" i="5"/>
  <c r="G35" i="5"/>
  <c r="J35" i="5"/>
  <c r="K35" i="5"/>
  <c r="L35" i="5"/>
  <c r="M35" i="5"/>
  <c r="N35" i="5"/>
  <c r="O35" i="5"/>
  <c r="B44" i="5"/>
  <c r="C44" i="5"/>
  <c r="D44" i="5"/>
  <c r="E44" i="5"/>
  <c r="F44" i="5"/>
  <c r="G44" i="5"/>
  <c r="J44" i="5"/>
  <c r="K44" i="5"/>
  <c r="L44" i="5"/>
  <c r="M44" i="5"/>
  <c r="N44" i="5"/>
  <c r="O44" i="5"/>
  <c r="B45" i="5"/>
  <c r="C45" i="5"/>
  <c r="D45" i="5"/>
  <c r="E45" i="5"/>
  <c r="F45" i="5"/>
  <c r="G45" i="5"/>
  <c r="J45" i="5"/>
  <c r="K45" i="5"/>
  <c r="L45" i="5"/>
  <c r="M45" i="5"/>
  <c r="N45" i="5"/>
  <c r="O45" i="5"/>
  <c r="B54" i="5"/>
  <c r="C54" i="5"/>
  <c r="D54" i="5"/>
  <c r="E54" i="5"/>
  <c r="F54" i="5"/>
  <c r="G54" i="5"/>
  <c r="J54" i="5"/>
  <c r="K54" i="5"/>
  <c r="L54" i="5"/>
  <c r="M54" i="5"/>
  <c r="N54" i="5"/>
  <c r="O54" i="5"/>
  <c r="B55" i="5"/>
  <c r="C55" i="5"/>
  <c r="D55" i="5"/>
  <c r="E55" i="5"/>
  <c r="F55" i="5"/>
  <c r="G55" i="5"/>
  <c r="J55" i="5"/>
  <c r="K55" i="5"/>
  <c r="L55" i="5"/>
  <c r="M55" i="5"/>
  <c r="N55" i="5"/>
  <c r="O55" i="5"/>
  <c r="B48" i="1"/>
  <c r="C48" i="1"/>
  <c r="D48" i="1"/>
  <c r="E48" i="1"/>
  <c r="F48" i="1"/>
  <c r="G48" i="1"/>
  <c r="H48" i="1"/>
  <c r="I48" i="1"/>
  <c r="J48" i="1"/>
  <c r="K48" i="1"/>
  <c r="L48" i="1"/>
  <c r="M48" i="1"/>
  <c r="B49" i="1"/>
  <c r="C49" i="1"/>
  <c r="D49" i="1"/>
  <c r="E49" i="1"/>
  <c r="F49" i="1"/>
  <c r="G49" i="1"/>
  <c r="H49" i="1"/>
  <c r="I49" i="1"/>
  <c r="J49" i="1"/>
  <c r="K49" i="1"/>
  <c r="L49" i="1"/>
  <c r="M49" i="1"/>
  <c r="B34" i="1"/>
  <c r="C34" i="1"/>
  <c r="D34" i="1"/>
  <c r="E34" i="1"/>
  <c r="F34" i="1"/>
  <c r="G34" i="1"/>
  <c r="H34" i="1"/>
  <c r="I34" i="1"/>
  <c r="B35" i="1"/>
  <c r="C35" i="1"/>
  <c r="D35" i="1"/>
  <c r="E35" i="1"/>
  <c r="F35" i="1"/>
  <c r="G35" i="1"/>
  <c r="H35" i="1"/>
  <c r="I35" i="1"/>
  <c r="D16" i="17"/>
  <c r="E16" i="17"/>
  <c r="D17" i="17"/>
  <c r="E17" i="17"/>
  <c r="C17" i="17"/>
  <c r="C16" i="17"/>
  <c r="S19" i="9" l="1"/>
  <c r="R19" i="9"/>
  <c r="S18" i="9"/>
  <c r="R18" i="9"/>
  <c r="O19" i="9"/>
  <c r="N19" i="9"/>
  <c r="O18" i="9"/>
  <c r="N18" i="9"/>
  <c r="K19" i="9"/>
  <c r="J19" i="9"/>
  <c r="K18" i="9"/>
  <c r="J18" i="9"/>
  <c r="G19" i="9"/>
  <c r="F19" i="9"/>
  <c r="G18" i="9"/>
  <c r="F18" i="9"/>
  <c r="C18" i="9"/>
  <c r="C19" i="9"/>
  <c r="B19" i="9"/>
  <c r="B18" i="9"/>
  <c r="J38" i="9"/>
  <c r="I38" i="9"/>
  <c r="H38" i="9"/>
  <c r="J37" i="9"/>
  <c r="I37" i="9"/>
  <c r="H37" i="9"/>
  <c r="C37" i="9"/>
  <c r="D37" i="9"/>
  <c r="C38" i="9"/>
  <c r="D38" i="9"/>
  <c r="B38" i="9"/>
  <c r="B37" i="9"/>
  <c r="D47" i="16" l="1"/>
  <c r="E47" i="16"/>
  <c r="F47" i="16"/>
  <c r="G47" i="16"/>
  <c r="H47" i="16"/>
  <c r="I47" i="16"/>
  <c r="J47" i="16"/>
  <c r="D48" i="16"/>
  <c r="E48" i="16"/>
  <c r="F48" i="16"/>
  <c r="G48" i="16"/>
  <c r="H48" i="16"/>
  <c r="I48" i="16"/>
  <c r="J48" i="16"/>
  <c r="C17" i="16"/>
  <c r="C48" i="16"/>
  <c r="C47" i="16"/>
  <c r="J16" i="16"/>
  <c r="D16" i="16"/>
  <c r="E16" i="16"/>
  <c r="F16" i="16"/>
  <c r="G16" i="16"/>
  <c r="H16" i="16"/>
  <c r="I16" i="16"/>
  <c r="D17" i="16"/>
  <c r="E17" i="16"/>
  <c r="F17" i="16"/>
  <c r="G17" i="16"/>
  <c r="H17" i="16"/>
  <c r="I17" i="16"/>
  <c r="J17" i="16"/>
  <c r="C16" i="16"/>
  <c r="C53" i="13" l="1"/>
  <c r="D53" i="13"/>
  <c r="E53" i="13"/>
  <c r="F53" i="13"/>
  <c r="G53" i="13"/>
  <c r="H53" i="13"/>
  <c r="I53" i="13"/>
  <c r="J53" i="13"/>
  <c r="C54" i="13"/>
  <c r="D54" i="13"/>
  <c r="E54" i="13"/>
  <c r="F54" i="13"/>
  <c r="G54" i="13"/>
  <c r="H54" i="13"/>
  <c r="I54" i="13"/>
  <c r="J54" i="13"/>
  <c r="B54" i="13"/>
  <c r="B53" i="13"/>
  <c r="C15" i="13"/>
  <c r="D15" i="13"/>
  <c r="E15" i="13"/>
  <c r="F15" i="13"/>
  <c r="G15" i="13"/>
  <c r="H15" i="13"/>
  <c r="I15" i="13"/>
  <c r="J15" i="13"/>
  <c r="K15" i="13"/>
  <c r="C16" i="13"/>
  <c r="D16" i="13"/>
  <c r="E16" i="13"/>
  <c r="F16" i="13"/>
  <c r="G16" i="13"/>
  <c r="H16" i="13"/>
  <c r="I16" i="13"/>
  <c r="J16" i="13"/>
  <c r="K16" i="13"/>
  <c r="B16" i="13"/>
  <c r="B15" i="13"/>
  <c r="P64" i="11"/>
  <c r="O64" i="11"/>
  <c r="L64" i="11"/>
  <c r="K64" i="11"/>
  <c r="H64" i="11"/>
  <c r="G64" i="11"/>
  <c r="D64" i="11"/>
  <c r="C64" i="11"/>
  <c r="P63" i="11"/>
  <c r="O63" i="11"/>
  <c r="L63" i="11"/>
  <c r="K63" i="11"/>
  <c r="H63" i="11"/>
  <c r="G63" i="11"/>
  <c r="D63" i="11"/>
  <c r="C63" i="11"/>
  <c r="P38" i="11"/>
  <c r="O38" i="11"/>
  <c r="P37" i="11"/>
  <c r="O37" i="11"/>
  <c r="L38" i="11"/>
  <c r="K38" i="11"/>
  <c r="L37" i="11"/>
  <c r="K37" i="11"/>
  <c r="H38" i="11"/>
  <c r="G38" i="11"/>
  <c r="H37" i="11"/>
  <c r="G37" i="11"/>
  <c r="D38" i="11"/>
  <c r="C38" i="11"/>
  <c r="D37" i="11"/>
  <c r="C37" i="11"/>
  <c r="O18" i="8"/>
  <c r="N18" i="8"/>
  <c r="O17" i="8"/>
  <c r="N17" i="8"/>
  <c r="K18" i="8"/>
  <c r="J18" i="8"/>
  <c r="K17" i="8"/>
  <c r="J17" i="8"/>
  <c r="G18" i="8"/>
  <c r="F18" i="8"/>
  <c r="G17" i="8"/>
  <c r="F17" i="8"/>
  <c r="C17" i="8"/>
  <c r="C18" i="8" l="1"/>
  <c r="B18" i="8"/>
  <c r="B17" i="8"/>
  <c r="C10" i="5"/>
  <c r="D10" i="5"/>
  <c r="E10" i="5"/>
  <c r="F10" i="5"/>
  <c r="G10" i="5"/>
  <c r="C11" i="5"/>
  <c r="D11" i="5"/>
  <c r="E11" i="5"/>
  <c r="F11" i="5"/>
  <c r="G11" i="5"/>
  <c r="B11" i="5"/>
  <c r="B10" i="5"/>
  <c r="B18" i="1"/>
  <c r="B17" i="1"/>
  <c r="C17" i="1" l="1"/>
  <c r="D17" i="1"/>
  <c r="E17" i="1"/>
  <c r="F17" i="1"/>
  <c r="G17" i="1"/>
  <c r="H17" i="1"/>
  <c r="I17" i="1"/>
  <c r="C18" i="1"/>
  <c r="D18" i="1"/>
  <c r="E18" i="1"/>
  <c r="F18" i="1"/>
  <c r="G18" i="1"/>
  <c r="H18" i="1"/>
  <c r="I18" i="1"/>
</calcChain>
</file>

<file path=xl/sharedStrings.xml><?xml version="1.0" encoding="utf-8"?>
<sst xmlns="http://schemas.openxmlformats.org/spreadsheetml/2006/main" count="533" uniqueCount="186">
  <si>
    <t>YS</t>
  </si>
  <si>
    <t>2-3sp</t>
  </si>
  <si>
    <t>5-7sp</t>
  </si>
  <si>
    <t xml:space="preserve">week4 </t>
  </si>
  <si>
    <t>week16</t>
  </si>
  <si>
    <t>IET</t>
  </si>
  <si>
    <t>19-22sp</t>
  </si>
  <si>
    <t>32-36sp</t>
  </si>
  <si>
    <t>46-47sp</t>
  </si>
  <si>
    <t>7DAYS</t>
  </si>
  <si>
    <t>5DAYS</t>
  </si>
  <si>
    <t>10 DAYS</t>
  </si>
  <si>
    <t>CD31+CD45+CKIT+CD41+</t>
  </si>
  <si>
    <t>CD31+CD45+CKIT+CD41-</t>
  </si>
  <si>
    <t xml:space="preserve">CD31+CD45+ CKIT-  </t>
  </si>
  <si>
    <t>?</t>
  </si>
  <si>
    <t>SCF,IL3,FLT3L</t>
  </si>
  <si>
    <t>SCF,IL3</t>
  </si>
  <si>
    <t>SCF, FLT3L</t>
  </si>
  <si>
    <t>IL3,FLT3L</t>
  </si>
  <si>
    <t>SCF</t>
  </si>
  <si>
    <t>NO FACTORS</t>
  </si>
  <si>
    <t>5 DAYS</t>
  </si>
  <si>
    <t>IET CD31+CD45+</t>
  </si>
  <si>
    <t>IET CD31MEDCD45+CD41-CKIT+</t>
  </si>
  <si>
    <t>YS CD31+CD45+</t>
  </si>
  <si>
    <t>YS  CD31MEDCD45+CD41-CKIT+</t>
  </si>
  <si>
    <t>YS  CD31MEDCD45+</t>
  </si>
  <si>
    <t>YS CD31MEDCD45+CD41-CKIT+</t>
  </si>
  <si>
    <t>ys</t>
  </si>
  <si>
    <t>No. of LYVE1 low</t>
  </si>
  <si>
    <t>% of LYVE1 low</t>
  </si>
  <si>
    <t>No. of LYVE1 high</t>
  </si>
  <si>
    <t>% of LYVE1 high</t>
  </si>
  <si>
    <t>No. of LYVE1lowVE+CD31+CD41med cKit+</t>
  </si>
  <si>
    <t>% of LYVE1lowVE+CD31+CD41med cKit+</t>
  </si>
  <si>
    <t>No. of LYVE1highVE+CD31+CD41med cKit+</t>
  </si>
  <si>
    <t>% of LYVE1highVE+CD31+CD41med cKit+</t>
  </si>
  <si>
    <t>No. of LYVE1lowVE+CD31+CD41+ cKit+</t>
  </si>
  <si>
    <t>% of LYVE1lowVE+CD31+CD41+ cKit+</t>
  </si>
  <si>
    <t>No. of LYVE1highVE+CD31+CD41+ cKit+</t>
  </si>
  <si>
    <t>% of LYVE1highVE+CD31+CD41+ cKit+</t>
  </si>
  <si>
    <t>Please compare IET with YS within each graph</t>
  </si>
  <si>
    <t>E8.5</t>
  </si>
  <si>
    <t>E9.5</t>
  </si>
  <si>
    <t>% GFP+ among explant derived chimerism</t>
  </si>
  <si>
    <t>% explant derived chimerism</t>
  </si>
  <si>
    <t>0.8x10^6</t>
  </si>
  <si>
    <t>1x10^6</t>
  </si>
  <si>
    <t>2x10^6</t>
  </si>
  <si>
    <t>5x10^6</t>
  </si>
  <si>
    <t>mouse #</t>
  </si>
  <si>
    <t>Transplanted cell dose</t>
  </si>
  <si>
    <t>B-cells (% among CD45.2+)</t>
  </si>
  <si>
    <t>Myeloid (% among CD45.2+)</t>
  </si>
  <si>
    <t>T-cells (% among CD45.2+)</t>
  </si>
  <si>
    <t>%CD41+ in LYVE1high cells</t>
  </si>
  <si>
    <t>%CD41+ in LYVE1 low cells</t>
  </si>
  <si>
    <t>(% GFP+)</t>
  </si>
  <si>
    <t>(% Confetti +)</t>
  </si>
  <si>
    <t>B-cells</t>
  </si>
  <si>
    <t>Myeloid</t>
  </si>
  <si>
    <t>T-cells</t>
  </si>
  <si>
    <t>EC</t>
  </si>
  <si>
    <t>T1 pre-HSC</t>
  </si>
  <si>
    <t>T1 CD201-</t>
  </si>
  <si>
    <t>T2 pre-HSC</t>
  </si>
  <si>
    <t>T2 CD41low CD201+</t>
  </si>
  <si>
    <t>E14 HSC</t>
  </si>
  <si>
    <t>Adult HSC</t>
  </si>
  <si>
    <t># symbol: lyve1</t>
  </si>
  <si>
    <t># name: lymphatic vessel endothelial hyaluronan receptor 1</t>
  </si>
  <si>
    <t># entrez_id: 114332</t>
  </si>
  <si>
    <t>#</t>
  </si>
  <si>
    <t># source: http://hsc.hms.harvard.edu/heat_map/export/lyve1</t>
  </si>
  <si>
    <t>ESC</t>
  </si>
  <si>
    <t>EB</t>
  </si>
  <si>
    <t>ESC-HSC</t>
  </si>
  <si>
    <t>E9-YS</t>
  </si>
  <si>
    <t>E12.5-Pla</t>
  </si>
  <si>
    <t>E11.5-AGM</t>
  </si>
  <si>
    <t>E12.5-FL</t>
  </si>
  <si>
    <t>E13.5-FL</t>
  </si>
  <si>
    <t>E14.5-FL</t>
  </si>
  <si>
    <t>Adult WBM</t>
  </si>
  <si>
    <t>Source: Zhou et al., Nature. 2016 May 26;533(7604):487-92. doi: 10.1038/nature17997. Supplemental Table 3; Zhou RefSeqGene.Exprssion.SingleCell</t>
  </si>
  <si>
    <t>E12 HSC</t>
  </si>
  <si>
    <t xml:space="preserve">T2 CD41low CD201- </t>
  </si>
  <si>
    <t>Donor A</t>
  </si>
  <si>
    <t>Donor B</t>
  </si>
  <si>
    <t>Donor C</t>
  </si>
  <si>
    <t>Donor D</t>
  </si>
  <si>
    <t>(5-7sp)</t>
  </si>
  <si>
    <t>#1</t>
  </si>
  <si>
    <t>#2</t>
  </si>
  <si>
    <t>#3</t>
  </si>
  <si>
    <t>#4</t>
  </si>
  <si>
    <t>#5</t>
  </si>
  <si>
    <t>#6</t>
  </si>
  <si>
    <t>#7</t>
  </si>
  <si>
    <t>(2-3sp)</t>
  </si>
  <si>
    <t>Stage</t>
  </si>
  <si>
    <t>GEMM</t>
  </si>
  <si>
    <t>G/M/GM</t>
  </si>
  <si>
    <t>ERY</t>
  </si>
  <si>
    <t xml:space="preserve">Days in culture </t>
  </si>
  <si>
    <t>EM-EX</t>
  </si>
  <si>
    <t>YS-EX</t>
  </si>
  <si>
    <t>Average</t>
  </si>
  <si>
    <t>Stdev</t>
  </si>
  <si>
    <t>Figure 1C</t>
  </si>
  <si>
    <t>Figure 1D</t>
  </si>
  <si>
    <t>Em-Ex</t>
  </si>
  <si>
    <t>YS-Ex</t>
  </si>
  <si>
    <t>Emb</t>
  </si>
  <si>
    <t>% GFP (live events)</t>
  </si>
  <si>
    <t xml:space="preserve">% of GFP+ that are CD41+  </t>
  </si>
  <si>
    <t>% CD41+ (live events)</t>
  </si>
  <si>
    <t>% of CD41+ that are GFP+</t>
  </si>
  <si>
    <t>% GFP+ (CD31medCD45+cKit+CD41-)</t>
  </si>
  <si>
    <t>YS-Ex CD31+CD45+</t>
  </si>
  <si>
    <t>Em-Ex CD31+CD45+</t>
  </si>
  <si>
    <t>YS-Ex (5-7SP) CD31-CD45-</t>
  </si>
  <si>
    <t>Em-Ex (5-7SP) CD31-CD45-</t>
  </si>
  <si>
    <t>E11.0_EC</t>
  </si>
  <si>
    <t>E11.0_T1</t>
  </si>
  <si>
    <t>E11.0_T1CD201neg</t>
  </si>
  <si>
    <t>E11.0_T2</t>
  </si>
  <si>
    <t>E12.5_FL</t>
  </si>
  <si>
    <t>E14.5_FL</t>
  </si>
  <si>
    <t>Adult_HSC</t>
  </si>
  <si>
    <t>Yolk</t>
  </si>
  <si>
    <t>X</t>
  </si>
  <si>
    <t>#8</t>
  </si>
  <si>
    <t>#9</t>
  </si>
  <si>
    <t>time post-transplant</t>
  </si>
  <si>
    <t>3EE</t>
  </si>
  <si>
    <t>2EE</t>
  </si>
  <si>
    <t>1EE</t>
  </si>
  <si>
    <t>Transplanted cell dose (embryo equivalents)</t>
  </si>
  <si>
    <t>Figure 2B (Left Panel) (%CD45.2+ is shown)</t>
  </si>
  <si>
    <t>Figure 2B (Right Panel)</t>
  </si>
  <si>
    <t>Figure 3C</t>
  </si>
  <si>
    <t>Figure 3E</t>
  </si>
  <si>
    <t>Fig. 3E (Left Panel)</t>
  </si>
  <si>
    <t>Fig. 3E (Rigth Panel)</t>
  </si>
  <si>
    <t>Figure 3F</t>
  </si>
  <si>
    <t>Figure 4A (%CD45.2+ is shown)</t>
  </si>
  <si>
    <t>Figure 4D</t>
  </si>
  <si>
    <t>WBC</t>
  </si>
  <si>
    <t xml:space="preserve">Figure 5B (Left Panel) </t>
  </si>
  <si>
    <t>Figure 5B (Right Panel)</t>
  </si>
  <si>
    <t xml:space="preserve">Figure 5D </t>
  </si>
  <si>
    <t>Figure 5F</t>
  </si>
  <si>
    <t>Figure 6B</t>
  </si>
  <si>
    <t>Figure 6C</t>
  </si>
  <si>
    <t>Fig. 7C</t>
  </si>
  <si>
    <t>Fig. 7D</t>
  </si>
  <si>
    <t>Fig. 7E</t>
  </si>
  <si>
    <t>Fig. 7F</t>
  </si>
  <si>
    <t>Fig. 7I</t>
  </si>
  <si>
    <t>Fig. 7K</t>
  </si>
  <si>
    <t>Fig. 7L</t>
  </si>
  <si>
    <t>Em</t>
  </si>
  <si>
    <t>Experiment #1</t>
  </si>
  <si>
    <t>YOLK SAC (5-7SP) (10 days)</t>
  </si>
  <si>
    <t>EMBRYO (5-7SP) (10 days)</t>
  </si>
  <si>
    <t>Experiment #2</t>
  </si>
  <si>
    <t>Experiment #3</t>
  </si>
  <si>
    <t>CD31-CD45-</t>
  </si>
  <si>
    <t>CD31+CD45+</t>
  </si>
  <si>
    <t>Experiment #4</t>
  </si>
  <si>
    <t>No. of Cells plated</t>
  </si>
  <si>
    <t>Experiment #5</t>
  </si>
  <si>
    <t>Experiment #6</t>
  </si>
  <si>
    <t>Experiment #7</t>
  </si>
  <si>
    <t>EMBRYO (5-7SP) (5 days)</t>
  </si>
  <si>
    <t>YOLK SAC (5-7SP) (5 days)</t>
  </si>
  <si>
    <t xml:space="preserve"> Absolute No. of colonies displayed for each independent experiment and total number of cells sorted and plated are also indicated </t>
  </si>
  <si>
    <t>Figure 1B (Rigth Panel)</t>
  </si>
  <si>
    <t>Figure 1B (Left Panel)</t>
  </si>
  <si>
    <t>Figure 2A (Left Panel) (%CD45.2+ is shown)</t>
  </si>
  <si>
    <t>Figure 2A (Right Panel)</t>
  </si>
  <si>
    <t>Supplementary Figure 3B</t>
  </si>
  <si>
    <t>Supplementary Figure 3A. Lyve1 expression levels</t>
  </si>
  <si>
    <t>Supplementary Figure 1A: [The cumulative ratio of (No. of CFU/No. of cells) is indicated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3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0">
    <xf numFmtId="0" fontId="0" fillId="0" borderId="0" xfId="0"/>
    <xf numFmtId="0" fontId="0" fillId="0" borderId="8" xfId="0" applyBorder="1"/>
    <xf numFmtId="0" fontId="0" fillId="0" borderId="0" xfId="0" applyBorder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0" fillId="0" borderId="0" xfId="0" applyFill="1"/>
    <xf numFmtId="0" fontId="0" fillId="0" borderId="0" xfId="0" applyFont="1" applyFill="1"/>
    <xf numFmtId="0" fontId="0" fillId="0" borderId="0" xfId="0" applyAlignment="1">
      <alignment horizontal="left" vertical="top"/>
    </xf>
    <xf numFmtId="0" fontId="0" fillId="0" borderId="2" xfId="0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0" borderId="13" xfId="0" applyBorder="1" applyAlignment="1">
      <alignment horizontal="left" vertical="top"/>
    </xf>
    <xf numFmtId="0" fontId="0" fillId="0" borderId="14" xfId="0" applyBorder="1" applyAlignment="1">
      <alignment horizontal="left" vertical="top"/>
    </xf>
    <xf numFmtId="0" fontId="0" fillId="0" borderId="0" xfId="0" applyAlignment="1"/>
    <xf numFmtId="0" fontId="0" fillId="0" borderId="8" xfId="0" applyBorder="1" applyAlignment="1">
      <alignment horizontal="left" vertical="top"/>
    </xf>
    <xf numFmtId="0" fontId="0" fillId="0" borderId="9" xfId="0" applyBorder="1" applyAlignment="1">
      <alignment horizontal="left" vertical="top"/>
    </xf>
    <xf numFmtId="0" fontId="0" fillId="0" borderId="10" xfId="0" applyBorder="1" applyAlignment="1">
      <alignment horizontal="left" vertical="top"/>
    </xf>
    <xf numFmtId="0" fontId="0" fillId="0" borderId="12" xfId="0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0" fontId="0" fillId="0" borderId="15" xfId="0" applyBorder="1" applyAlignment="1">
      <alignment horizontal="left" vertical="top"/>
    </xf>
    <xf numFmtId="0" fontId="0" fillId="0" borderId="7" xfId="0" applyBorder="1" applyAlignment="1">
      <alignment horizontal="left" vertical="top"/>
    </xf>
    <xf numFmtId="0" fontId="0" fillId="0" borderId="8" xfId="0" applyBorder="1" applyAlignment="1">
      <alignment vertical="top"/>
    </xf>
    <xf numFmtId="0" fontId="0" fillId="0" borderId="13" xfId="0" applyBorder="1" applyAlignment="1">
      <alignment vertical="top"/>
    </xf>
    <xf numFmtId="0" fontId="0" fillId="0" borderId="10" xfId="0" applyBorder="1" applyAlignment="1">
      <alignment vertical="top"/>
    </xf>
    <xf numFmtId="0" fontId="0" fillId="0" borderId="14" xfId="0" applyBorder="1" applyAlignment="1">
      <alignment vertical="top"/>
    </xf>
    <xf numFmtId="0" fontId="0" fillId="0" borderId="3" xfId="0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11" xfId="0" applyBorder="1" applyAlignment="1">
      <alignment horizontal="left" vertical="top"/>
    </xf>
    <xf numFmtId="0" fontId="0" fillId="0" borderId="6" xfId="0" applyBorder="1" applyAlignment="1">
      <alignment horizontal="left" vertical="top"/>
    </xf>
    <xf numFmtId="0" fontId="4" fillId="0" borderId="13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4" fillId="0" borderId="9" xfId="0" applyFont="1" applyBorder="1" applyAlignment="1">
      <alignment horizontal="left" vertical="top"/>
    </xf>
    <xf numFmtId="0" fontId="4" fillId="0" borderId="8" xfId="0" applyFont="1" applyBorder="1" applyAlignment="1">
      <alignment horizontal="left" vertical="top"/>
    </xf>
    <xf numFmtId="0" fontId="3" fillId="0" borderId="2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5" fillId="0" borderId="3" xfId="0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 wrapText="1"/>
    </xf>
    <xf numFmtId="0" fontId="5" fillId="0" borderId="4" xfId="0" applyFont="1" applyBorder="1" applyAlignment="1">
      <alignment horizontal="left" vertical="top" wrapText="1"/>
    </xf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1" xfId="0" applyFont="1" applyBorder="1"/>
    <xf numFmtId="0" fontId="3" fillId="0" borderId="4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0" fontId="0" fillId="0" borderId="8" xfId="0" applyFill="1" applyBorder="1" applyAlignment="1">
      <alignment horizontal="left" vertical="top"/>
    </xf>
    <xf numFmtId="0" fontId="0" fillId="0" borderId="13" xfId="0" applyFill="1" applyBorder="1" applyAlignment="1">
      <alignment horizontal="left" vertical="top"/>
    </xf>
    <xf numFmtId="0" fontId="0" fillId="0" borderId="0" xfId="0" applyFill="1" applyBorder="1" applyAlignment="1">
      <alignment horizontal="left" vertical="top"/>
    </xf>
    <xf numFmtId="0" fontId="1" fillId="0" borderId="8" xfId="0" applyFont="1" applyFill="1" applyBorder="1" applyAlignment="1">
      <alignment horizontal="left" vertical="top"/>
    </xf>
    <xf numFmtId="0" fontId="0" fillId="0" borderId="9" xfId="0" applyFill="1" applyBorder="1" applyAlignment="1">
      <alignment horizontal="left" vertical="top"/>
    </xf>
    <xf numFmtId="0" fontId="0" fillId="0" borderId="10" xfId="0" applyFill="1" applyBorder="1" applyAlignment="1">
      <alignment horizontal="left" vertical="top"/>
    </xf>
    <xf numFmtId="0" fontId="0" fillId="0" borderId="14" xfId="0" applyFill="1" applyBorder="1" applyAlignment="1">
      <alignment horizontal="left" vertical="top"/>
    </xf>
    <xf numFmtId="0" fontId="0" fillId="0" borderId="11" xfId="0" applyFill="1" applyBorder="1" applyAlignment="1">
      <alignment horizontal="left" vertical="top"/>
    </xf>
    <xf numFmtId="0" fontId="1" fillId="0" borderId="10" xfId="0" applyFont="1" applyFill="1" applyBorder="1" applyAlignment="1">
      <alignment horizontal="left" vertical="top"/>
    </xf>
    <xf numFmtId="0" fontId="0" fillId="0" borderId="12" xfId="0" applyFill="1" applyBorder="1" applyAlignment="1">
      <alignment horizontal="left" vertical="top"/>
    </xf>
    <xf numFmtId="0" fontId="3" fillId="0" borderId="2" xfId="0" applyFont="1" applyFill="1" applyBorder="1" applyAlignment="1">
      <alignment horizontal="left" vertical="top"/>
    </xf>
    <xf numFmtId="0" fontId="3" fillId="0" borderId="3" xfId="0" applyFont="1" applyFill="1" applyBorder="1" applyAlignment="1">
      <alignment horizontal="left" vertical="top"/>
    </xf>
    <xf numFmtId="0" fontId="3" fillId="0" borderId="4" xfId="0" applyFont="1" applyFill="1" applyBorder="1" applyAlignment="1">
      <alignment horizontal="left" vertical="top"/>
    </xf>
    <xf numFmtId="0" fontId="3" fillId="0" borderId="1" xfId="0" applyFont="1" applyFill="1" applyBorder="1" applyAlignment="1">
      <alignment horizontal="left" vertical="top"/>
    </xf>
    <xf numFmtId="0" fontId="6" fillId="0" borderId="2" xfId="0" applyFont="1" applyFill="1" applyBorder="1" applyAlignment="1">
      <alignment horizontal="left" vertical="top"/>
    </xf>
    <xf numFmtId="0" fontId="0" fillId="0" borderId="0" xfId="0" applyAlignment="1">
      <alignment vertical="top"/>
    </xf>
    <xf numFmtId="0" fontId="3" fillId="0" borderId="0" xfId="0" applyFont="1" applyFill="1" applyAlignment="1">
      <alignment horizontal="left" vertical="top"/>
    </xf>
    <xf numFmtId="0" fontId="3" fillId="0" borderId="5" xfId="0" applyFont="1" applyFill="1" applyBorder="1" applyAlignment="1">
      <alignment horizontal="left" vertical="top"/>
    </xf>
    <xf numFmtId="0" fontId="3" fillId="0" borderId="6" xfId="0" applyFont="1" applyFill="1" applyBorder="1" applyAlignment="1">
      <alignment horizontal="left" vertical="top"/>
    </xf>
    <xf numFmtId="0" fontId="3" fillId="0" borderId="7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0" fillId="2" borderId="2" xfId="0" applyFill="1" applyBorder="1" applyAlignment="1">
      <alignment horizontal="left" vertical="top"/>
    </xf>
    <xf numFmtId="0" fontId="0" fillId="2" borderId="3" xfId="0" applyFill="1" applyBorder="1" applyAlignment="1">
      <alignment horizontal="left" vertical="top"/>
    </xf>
    <xf numFmtId="0" fontId="0" fillId="2" borderId="4" xfId="0" applyFill="1" applyBorder="1" applyAlignment="1">
      <alignment horizontal="left" vertical="top"/>
    </xf>
    <xf numFmtId="0" fontId="0" fillId="3" borderId="2" xfId="0" applyFill="1" applyBorder="1" applyAlignment="1">
      <alignment horizontal="left" vertical="top"/>
    </xf>
    <xf numFmtId="0" fontId="0" fillId="3" borderId="3" xfId="0" applyFill="1" applyBorder="1" applyAlignment="1">
      <alignment horizontal="left" vertical="top"/>
    </xf>
    <xf numFmtId="0" fontId="0" fillId="3" borderId="4" xfId="0" applyFill="1" applyBorder="1" applyAlignment="1">
      <alignment horizontal="left" vertical="top"/>
    </xf>
    <xf numFmtId="0" fontId="3" fillId="0" borderId="11" xfId="0" applyFont="1" applyFill="1" applyBorder="1" applyAlignment="1">
      <alignment horizontal="left" vertical="top"/>
    </xf>
    <xf numFmtId="0" fontId="3" fillId="0" borderId="10" xfId="0" applyFont="1" applyFill="1" applyBorder="1" applyAlignment="1">
      <alignment horizontal="left" vertical="top"/>
    </xf>
    <xf numFmtId="0" fontId="3" fillId="0" borderId="14" xfId="0" applyFont="1" applyFill="1" applyBorder="1" applyAlignment="1">
      <alignment horizontal="left" vertical="top"/>
    </xf>
    <xf numFmtId="0" fontId="3" fillId="0" borderId="12" xfId="0" applyFont="1" applyFill="1" applyBorder="1" applyAlignment="1">
      <alignment horizontal="left" vertical="top"/>
    </xf>
    <xf numFmtId="0" fontId="0" fillId="0" borderId="8" xfId="0" applyFont="1" applyFill="1" applyBorder="1" applyAlignment="1">
      <alignment horizontal="left" vertical="top"/>
    </xf>
    <xf numFmtId="0" fontId="0" fillId="0" borderId="13" xfId="0" applyFont="1" applyFill="1" applyBorder="1" applyAlignment="1">
      <alignment horizontal="left" vertical="top"/>
    </xf>
    <xf numFmtId="0" fontId="0" fillId="0" borderId="0" xfId="0" applyFont="1" applyFill="1" applyBorder="1" applyAlignment="1">
      <alignment horizontal="left" vertical="top"/>
    </xf>
    <xf numFmtId="0" fontId="0" fillId="0" borderId="9" xfId="0" applyFont="1" applyFill="1" applyBorder="1" applyAlignment="1">
      <alignment horizontal="left" vertical="top"/>
    </xf>
    <xf numFmtId="0" fontId="0" fillId="0" borderId="13" xfId="0" applyFont="1" applyBorder="1" applyAlignment="1">
      <alignment horizontal="left" vertical="top"/>
    </xf>
    <xf numFmtId="0" fontId="0" fillId="0" borderId="9" xfId="0" applyFont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0" fillId="0" borderId="8" xfId="0" applyFont="1" applyBorder="1" applyAlignment="1">
      <alignment horizontal="left" vertical="top"/>
    </xf>
    <xf numFmtId="0" fontId="0" fillId="0" borderId="10" xfId="0" applyFont="1" applyBorder="1" applyAlignment="1">
      <alignment horizontal="left" vertical="top"/>
    </xf>
    <xf numFmtId="0" fontId="0" fillId="0" borderId="14" xfId="0" applyFont="1" applyBorder="1" applyAlignment="1">
      <alignment horizontal="left" vertical="top"/>
    </xf>
    <xf numFmtId="0" fontId="0" fillId="0" borderId="11" xfId="0" applyFont="1" applyBorder="1" applyAlignment="1">
      <alignment horizontal="left" vertical="top"/>
    </xf>
    <xf numFmtId="0" fontId="0" fillId="0" borderId="12" xfId="0" applyFont="1" applyBorder="1" applyAlignment="1">
      <alignment horizontal="left" vertical="top"/>
    </xf>
    <xf numFmtId="0" fontId="0" fillId="0" borderId="11" xfId="0" applyFont="1" applyFill="1" applyBorder="1" applyAlignment="1">
      <alignment horizontal="left" vertical="top"/>
    </xf>
    <xf numFmtId="0" fontId="0" fillId="0" borderId="10" xfId="0" applyFont="1" applyFill="1" applyBorder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2" xfId="0" applyFont="1" applyBorder="1" applyAlignment="1">
      <alignment vertical="top"/>
    </xf>
    <xf numFmtId="0" fontId="3" fillId="0" borderId="4" xfId="0" applyFont="1" applyBorder="1" applyAlignment="1">
      <alignment vertical="top"/>
    </xf>
    <xf numFmtId="0" fontId="3" fillId="0" borderId="0" xfId="0" applyFont="1" applyAlignment="1">
      <alignment vertical="top"/>
    </xf>
    <xf numFmtId="0" fontId="3" fillId="0" borderId="1" xfId="0" applyFont="1" applyBorder="1" applyAlignment="1">
      <alignment vertical="top"/>
    </xf>
    <xf numFmtId="0" fontId="3" fillId="0" borderId="5" xfId="0" applyFont="1" applyBorder="1" applyAlignment="1">
      <alignment vertical="top"/>
    </xf>
    <xf numFmtId="0" fontId="3" fillId="0" borderId="7" xfId="0" applyFont="1" applyBorder="1" applyAlignment="1">
      <alignment vertical="top"/>
    </xf>
    <xf numFmtId="0" fontId="0" fillId="0" borderId="5" xfId="0" applyBorder="1" applyAlignment="1">
      <alignment vertical="top"/>
    </xf>
    <xf numFmtId="0" fontId="0" fillId="0" borderId="15" xfId="0" applyBorder="1" applyAlignment="1">
      <alignment vertical="top"/>
    </xf>
    <xf numFmtId="0" fontId="3" fillId="0" borderId="0" xfId="0" applyFont="1" applyAlignment="1"/>
    <xf numFmtId="0" fontId="3" fillId="0" borderId="0" xfId="0" applyFont="1"/>
    <xf numFmtId="0" fontId="3" fillId="0" borderId="8" xfId="0" applyFont="1" applyBorder="1" applyAlignment="1">
      <alignment horizontal="left" vertical="top"/>
    </xf>
    <xf numFmtId="0" fontId="3" fillId="0" borderId="10" xfId="0" applyFont="1" applyBorder="1" applyAlignment="1">
      <alignment horizontal="left" vertical="top"/>
    </xf>
    <xf numFmtId="0" fontId="2" fillId="0" borderId="0" xfId="0" applyFont="1"/>
    <xf numFmtId="0" fontId="2" fillId="0" borderId="0" xfId="0" applyFont="1" applyAlignment="1">
      <alignment horizontal="left" vertical="top"/>
    </xf>
    <xf numFmtId="0" fontId="0" fillId="0" borderId="6" xfId="0" applyBorder="1"/>
    <xf numFmtId="0" fontId="0" fillId="0" borderId="7" xfId="0" applyBorder="1"/>
    <xf numFmtId="0" fontId="0" fillId="0" borderId="12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3" fillId="0" borderId="10" xfId="0" applyFont="1" applyBorder="1"/>
    <xf numFmtId="0" fontId="7" fillId="0" borderId="0" xfId="0" applyFont="1"/>
    <xf numFmtId="0" fontId="3" fillId="0" borderId="14" xfId="0" applyFont="1" applyBorder="1"/>
    <xf numFmtId="0" fontId="3" fillId="0" borderId="0" xfId="0" applyFont="1" applyBorder="1"/>
    <xf numFmtId="0" fontId="0" fillId="0" borderId="11" xfId="0" applyBorder="1" applyAlignment="1">
      <alignment vertical="top"/>
    </xf>
    <xf numFmtId="0" fontId="0" fillId="0" borderId="12" xfId="0" applyBorder="1" applyAlignment="1">
      <alignment vertical="top"/>
    </xf>
    <xf numFmtId="0" fontId="0" fillId="0" borderId="2" xfId="0" applyBorder="1" applyAlignment="1">
      <alignment vertical="top"/>
    </xf>
    <xf numFmtId="0" fontId="0" fillId="0" borderId="4" xfId="0" applyBorder="1" applyAlignment="1">
      <alignment vertical="top"/>
    </xf>
    <xf numFmtId="0" fontId="0" fillId="0" borderId="3" xfId="0" applyBorder="1" applyAlignment="1">
      <alignment vertical="top"/>
    </xf>
    <xf numFmtId="0" fontId="0" fillId="0" borderId="9" xfId="0" applyBorder="1"/>
    <xf numFmtId="0" fontId="3" fillId="0" borderId="6" xfId="0" applyFont="1" applyBorder="1" applyAlignment="1">
      <alignment horizontal="left" vertical="top"/>
    </xf>
    <xf numFmtId="0" fontId="3" fillId="0" borderId="7" xfId="0" applyFont="1" applyBorder="1" applyAlignment="1">
      <alignment horizontal="left" vertical="top"/>
    </xf>
    <xf numFmtId="0" fontId="3" fillId="0" borderId="5" xfId="0" applyFont="1" applyBorder="1" applyAlignment="1">
      <alignment horizontal="left" vertical="top"/>
    </xf>
    <xf numFmtId="0" fontId="3" fillId="0" borderId="13" xfId="0" applyFont="1" applyBorder="1"/>
    <xf numFmtId="0" fontId="3" fillId="0" borderId="14" xfId="0" applyFont="1" applyBorder="1" applyAlignment="1">
      <alignment horizontal="left" vertical="top"/>
    </xf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4" borderId="2" xfId="0" applyFill="1" applyBorder="1"/>
    <xf numFmtId="0" fontId="0" fillId="4" borderId="3" xfId="0" applyFill="1" applyBorder="1"/>
    <xf numFmtId="0" fontId="0" fillId="4" borderId="4" xfId="0" applyFill="1" applyBorder="1"/>
    <xf numFmtId="0" fontId="0" fillId="4" borderId="12" xfId="0" applyFill="1" applyBorder="1"/>
    <xf numFmtId="0" fontId="0" fillId="0" borderId="4" xfId="0" applyFill="1" applyBorder="1"/>
    <xf numFmtId="0" fontId="0" fillId="4" borderId="10" xfId="0" applyFill="1" applyBorder="1"/>
    <xf numFmtId="0" fontId="0" fillId="4" borderId="11" xfId="0" applyFill="1" applyBorder="1"/>
    <xf numFmtId="0" fontId="0" fillId="0" borderId="20" xfId="0" applyFill="1" applyBorder="1"/>
    <xf numFmtId="0" fontId="0" fillId="4" borderId="1" xfId="0" applyFill="1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1" xfId="0" applyFill="1" applyBorder="1"/>
    <xf numFmtId="0" fontId="0" fillId="0" borderId="18" xfId="0" applyFill="1" applyBorder="1"/>
    <xf numFmtId="0" fontId="0" fillId="0" borderId="28" xfId="0" applyBorder="1"/>
    <xf numFmtId="0" fontId="0" fillId="0" borderId="29" xfId="0" applyBorder="1"/>
    <xf numFmtId="0" fontId="0" fillId="0" borderId="30" xfId="0" applyFill="1" applyBorder="1"/>
    <xf numFmtId="0" fontId="0" fillId="5" borderId="5" xfId="0" applyFill="1" applyBorder="1"/>
    <xf numFmtId="0" fontId="0" fillId="5" borderId="6" xfId="0" applyFill="1" applyBorder="1"/>
    <xf numFmtId="0" fontId="0" fillId="5" borderId="7" xfId="0" applyFill="1" applyBorder="1"/>
    <xf numFmtId="0" fontId="0" fillId="6" borderId="5" xfId="0" applyFill="1" applyBorder="1"/>
    <xf numFmtId="0" fontId="0" fillId="6" borderId="6" xfId="0" applyFill="1" applyBorder="1"/>
    <xf numFmtId="0" fontId="0" fillId="6" borderId="7" xfId="0" applyFill="1" applyBorder="1"/>
    <xf numFmtId="0" fontId="0" fillId="7" borderId="5" xfId="0" applyFill="1" applyBorder="1" applyAlignment="1">
      <alignment horizontal="left" vertical="top"/>
    </xf>
    <xf numFmtId="0" fontId="0" fillId="7" borderId="6" xfId="0" applyFill="1" applyBorder="1" applyAlignment="1">
      <alignment horizontal="left" vertical="top"/>
    </xf>
    <xf numFmtId="0" fontId="0" fillId="8" borderId="5" xfId="0" applyFill="1" applyBorder="1" applyAlignment="1">
      <alignment horizontal="left" vertical="top"/>
    </xf>
    <xf numFmtId="0" fontId="0" fillId="8" borderId="7" xfId="0" applyFill="1" applyBorder="1" applyAlignment="1">
      <alignment horizontal="left" vertical="top"/>
    </xf>
    <xf numFmtId="0" fontId="0" fillId="7" borderId="7" xfId="0" applyFill="1" applyBorder="1" applyAlignment="1">
      <alignment horizontal="left" vertical="top"/>
    </xf>
    <xf numFmtId="0" fontId="0" fillId="8" borderId="6" xfId="0" applyFill="1" applyBorder="1" applyAlignment="1">
      <alignment horizontal="left" vertical="top"/>
    </xf>
    <xf numFmtId="0" fontId="0" fillId="4" borderId="1" xfId="0" applyFill="1" applyBorder="1" applyAlignment="1">
      <alignment horizontal="left" vertical="top"/>
    </xf>
    <xf numFmtId="0" fontId="0" fillId="4" borderId="3" xfId="0" applyFill="1" applyBorder="1" applyAlignment="1">
      <alignment horizontal="left" vertical="top"/>
    </xf>
    <xf numFmtId="0" fontId="0" fillId="4" borderId="2" xfId="0" applyFill="1" applyBorder="1" applyAlignment="1">
      <alignment horizontal="left" vertical="top"/>
    </xf>
    <xf numFmtId="0" fontId="0" fillId="4" borderId="4" xfId="0" applyFill="1" applyBorder="1" applyAlignment="1">
      <alignment horizontal="left" vertical="top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B49"/>
  <sheetViews>
    <sheetView zoomScale="60" zoomScaleNormal="60" workbookViewId="0">
      <selection sqref="A1:AC50"/>
    </sheetView>
  </sheetViews>
  <sheetFormatPr baseColWidth="10" defaultRowHeight="16"/>
  <cols>
    <col min="12" max="12" width="29.1640625" customWidth="1"/>
  </cols>
  <sheetData>
    <row r="1" spans="1:28" ht="17" thickBot="1">
      <c r="A1" s="100" t="s">
        <v>180</v>
      </c>
      <c r="L1" s="100" t="s">
        <v>179</v>
      </c>
    </row>
    <row r="2" spans="1:28" ht="17" thickBot="1">
      <c r="B2" s="39" t="s">
        <v>106</v>
      </c>
      <c r="C2" s="40"/>
      <c r="D2" s="40"/>
      <c r="E2" s="41"/>
      <c r="F2" s="39" t="s">
        <v>107</v>
      </c>
      <c r="G2" s="40"/>
      <c r="H2" s="40"/>
      <c r="I2" s="41"/>
      <c r="L2" s="100"/>
    </row>
    <row r="3" spans="1:28" ht="17" thickBot="1">
      <c r="B3" s="39" t="s">
        <v>1</v>
      </c>
      <c r="C3" s="41"/>
      <c r="D3" s="39" t="s">
        <v>2</v>
      </c>
      <c r="E3" s="41"/>
      <c r="F3" s="39" t="s">
        <v>1</v>
      </c>
      <c r="G3" s="41"/>
      <c r="H3" s="39" t="s">
        <v>2</v>
      </c>
      <c r="I3" s="41"/>
      <c r="L3" s="34" t="s">
        <v>101</v>
      </c>
      <c r="M3" s="10" t="s">
        <v>100</v>
      </c>
      <c r="N3" s="26"/>
      <c r="O3" s="26"/>
      <c r="P3" s="26"/>
      <c r="Q3" s="26"/>
      <c r="R3" s="26"/>
      <c r="S3" s="110"/>
      <c r="T3" s="10" t="s">
        <v>92</v>
      </c>
      <c r="U3" s="26"/>
      <c r="V3" s="26"/>
      <c r="W3" s="26"/>
      <c r="X3" s="26"/>
      <c r="Y3" s="26"/>
      <c r="Z3" s="26"/>
      <c r="AA3" s="109"/>
      <c r="AB3" s="110"/>
    </row>
    <row r="4" spans="1:28" ht="17" thickBot="1">
      <c r="B4" s="39" t="s">
        <v>3</v>
      </c>
      <c r="C4" s="42" t="s">
        <v>4</v>
      </c>
      <c r="D4" s="40" t="s">
        <v>3</v>
      </c>
      <c r="E4" s="42" t="s">
        <v>4</v>
      </c>
      <c r="F4" s="40" t="s">
        <v>3</v>
      </c>
      <c r="G4" s="42" t="s">
        <v>4</v>
      </c>
      <c r="H4" s="40" t="s">
        <v>3</v>
      </c>
      <c r="I4" s="42" t="s">
        <v>4</v>
      </c>
      <c r="L4" s="34" t="s">
        <v>51</v>
      </c>
      <c r="M4" s="13" t="s">
        <v>93</v>
      </c>
      <c r="N4" s="28" t="s">
        <v>94</v>
      </c>
      <c r="O4" s="13" t="s">
        <v>95</v>
      </c>
      <c r="P4" s="28" t="s">
        <v>96</v>
      </c>
      <c r="Q4" s="13" t="s">
        <v>97</v>
      </c>
      <c r="R4" s="18" t="s">
        <v>98</v>
      </c>
      <c r="S4" s="18" t="s">
        <v>99</v>
      </c>
      <c r="T4" s="17" t="s">
        <v>93</v>
      </c>
      <c r="U4" s="13" t="s">
        <v>94</v>
      </c>
      <c r="V4" s="28" t="s">
        <v>95</v>
      </c>
      <c r="W4" s="13" t="s">
        <v>96</v>
      </c>
      <c r="X4" s="28" t="s">
        <v>97</v>
      </c>
      <c r="Y4" s="13" t="s">
        <v>98</v>
      </c>
      <c r="Z4" s="11" t="s">
        <v>99</v>
      </c>
      <c r="AA4" s="11" t="s">
        <v>133</v>
      </c>
      <c r="AB4" s="11" t="s">
        <v>134</v>
      </c>
    </row>
    <row r="5" spans="1:28">
      <c r="B5" s="1">
        <v>3.65</v>
      </c>
      <c r="C5" s="5">
        <v>0.8</v>
      </c>
      <c r="D5" s="2">
        <v>51</v>
      </c>
      <c r="E5" s="5">
        <v>59</v>
      </c>
      <c r="F5" s="2">
        <v>0</v>
      </c>
      <c r="G5" s="5">
        <v>0</v>
      </c>
      <c r="H5" s="2">
        <v>0</v>
      </c>
      <c r="I5" s="5">
        <v>0</v>
      </c>
      <c r="L5" s="101" t="s">
        <v>53</v>
      </c>
      <c r="M5" s="12">
        <v>85</v>
      </c>
      <c r="N5" s="27">
        <v>87</v>
      </c>
      <c r="O5" s="12">
        <v>90</v>
      </c>
      <c r="P5" s="27">
        <v>60</v>
      </c>
      <c r="Q5" s="12">
        <v>99</v>
      </c>
      <c r="R5" s="16">
        <v>95</v>
      </c>
      <c r="S5" s="15">
        <v>64</v>
      </c>
      <c r="T5" s="12">
        <v>44</v>
      </c>
      <c r="U5" s="27">
        <v>85</v>
      </c>
      <c r="V5" s="12">
        <v>63</v>
      </c>
      <c r="W5" s="27">
        <v>83</v>
      </c>
      <c r="X5" s="12">
        <v>63</v>
      </c>
      <c r="Y5" s="16">
        <v>68</v>
      </c>
      <c r="Z5" s="5">
        <v>65</v>
      </c>
      <c r="AA5" s="5">
        <v>24</v>
      </c>
      <c r="AB5" s="5">
        <v>87</v>
      </c>
    </row>
    <row r="6" spans="1:28">
      <c r="B6" s="1">
        <v>6.3</v>
      </c>
      <c r="C6" s="5">
        <v>1.3</v>
      </c>
      <c r="D6" s="2">
        <v>12</v>
      </c>
      <c r="E6" s="5">
        <v>2.4</v>
      </c>
      <c r="F6" s="2">
        <v>0</v>
      </c>
      <c r="G6" s="5">
        <v>0</v>
      </c>
      <c r="H6" s="2">
        <v>0</v>
      </c>
      <c r="I6" s="5">
        <v>0</v>
      </c>
      <c r="L6" s="101" t="s">
        <v>54</v>
      </c>
      <c r="M6" s="12">
        <v>1.6</v>
      </c>
      <c r="N6" s="27">
        <v>5</v>
      </c>
      <c r="O6" s="12">
        <v>0.7</v>
      </c>
      <c r="P6" s="27">
        <v>34</v>
      </c>
      <c r="Q6" s="12">
        <v>0</v>
      </c>
      <c r="R6" s="16">
        <v>2</v>
      </c>
      <c r="S6" s="15">
        <v>22</v>
      </c>
      <c r="T6" s="12">
        <v>37</v>
      </c>
      <c r="U6" s="27">
        <v>1.6</v>
      </c>
      <c r="V6" s="12">
        <v>10</v>
      </c>
      <c r="W6" s="27">
        <v>4.5</v>
      </c>
      <c r="X6" s="12">
        <v>23</v>
      </c>
      <c r="Y6" s="16">
        <v>16</v>
      </c>
      <c r="Z6" s="5">
        <v>4</v>
      </c>
      <c r="AA6" s="5">
        <v>62</v>
      </c>
      <c r="AB6" s="5">
        <v>5</v>
      </c>
    </row>
    <row r="7" spans="1:28" ht="17" thickBot="1">
      <c r="B7" s="1">
        <v>62</v>
      </c>
      <c r="C7" s="5">
        <v>41</v>
      </c>
      <c r="D7" s="2">
        <v>19</v>
      </c>
      <c r="E7" s="5">
        <v>5.3</v>
      </c>
      <c r="F7" s="2">
        <v>0</v>
      </c>
      <c r="G7" s="5">
        <v>0</v>
      </c>
      <c r="H7" s="2">
        <v>0</v>
      </c>
      <c r="I7" s="5">
        <v>0</v>
      </c>
      <c r="L7" s="102" t="s">
        <v>55</v>
      </c>
      <c r="M7" s="13">
        <v>11</v>
      </c>
      <c r="N7" s="28">
        <v>2</v>
      </c>
      <c r="O7" s="13">
        <v>7</v>
      </c>
      <c r="P7" s="28">
        <v>4</v>
      </c>
      <c r="Q7" s="13">
        <v>0</v>
      </c>
      <c r="R7" s="18">
        <v>0.3</v>
      </c>
      <c r="S7" s="17">
        <v>13</v>
      </c>
      <c r="T7" s="13">
        <v>14</v>
      </c>
      <c r="U7" s="28">
        <v>11</v>
      </c>
      <c r="V7" s="13">
        <v>22</v>
      </c>
      <c r="W7" s="28">
        <v>7</v>
      </c>
      <c r="X7" s="13">
        <v>11</v>
      </c>
      <c r="Y7" s="18">
        <v>14</v>
      </c>
      <c r="Z7" s="6">
        <v>27</v>
      </c>
      <c r="AA7" s="6">
        <v>11</v>
      </c>
      <c r="AB7" s="6">
        <v>2</v>
      </c>
    </row>
    <row r="8" spans="1:28">
      <c r="B8" s="1">
        <v>78</v>
      </c>
      <c r="C8" s="5">
        <v>91</v>
      </c>
      <c r="D8" s="2">
        <v>47</v>
      </c>
      <c r="E8" s="5">
        <v>77</v>
      </c>
      <c r="F8" s="2">
        <v>0</v>
      </c>
      <c r="G8" s="5">
        <v>0.1</v>
      </c>
      <c r="H8" s="2">
        <v>0</v>
      </c>
      <c r="I8" s="5">
        <v>0</v>
      </c>
    </row>
    <row r="9" spans="1:28">
      <c r="B9" s="1">
        <v>0.93</v>
      </c>
      <c r="C9" s="5">
        <v>1.2</v>
      </c>
      <c r="D9" s="2">
        <v>0.2</v>
      </c>
      <c r="E9" s="5">
        <v>0.155</v>
      </c>
      <c r="F9" s="2">
        <v>0</v>
      </c>
      <c r="G9" s="5">
        <v>0</v>
      </c>
      <c r="H9" s="2">
        <v>0</v>
      </c>
      <c r="I9" s="5">
        <v>0</v>
      </c>
    </row>
    <row r="10" spans="1:28">
      <c r="B10" s="1">
        <v>0.27</v>
      </c>
      <c r="C10" s="5">
        <v>0.2</v>
      </c>
      <c r="D10" s="2">
        <v>0.3</v>
      </c>
      <c r="E10" s="5">
        <v>0.122</v>
      </c>
      <c r="F10" s="2"/>
      <c r="G10" s="5"/>
      <c r="H10" s="2">
        <v>0</v>
      </c>
      <c r="I10" s="5">
        <v>0</v>
      </c>
    </row>
    <row r="11" spans="1:28">
      <c r="B11" s="1">
        <v>34</v>
      </c>
      <c r="C11" s="5">
        <v>8.4</v>
      </c>
      <c r="D11" s="2">
        <v>40</v>
      </c>
      <c r="E11" s="5">
        <v>56</v>
      </c>
      <c r="F11" s="2"/>
      <c r="G11" s="5"/>
      <c r="H11" s="2">
        <v>0</v>
      </c>
      <c r="I11" s="5">
        <v>0</v>
      </c>
    </row>
    <row r="12" spans="1:28">
      <c r="B12" s="1"/>
      <c r="C12" s="5"/>
      <c r="D12" s="2">
        <v>28.2</v>
      </c>
      <c r="E12" s="5">
        <v>17</v>
      </c>
      <c r="F12" s="2"/>
      <c r="G12" s="5"/>
      <c r="H12" s="2">
        <v>0</v>
      </c>
      <c r="I12" s="5">
        <v>0</v>
      </c>
    </row>
    <row r="13" spans="1:28">
      <c r="B13" s="1"/>
      <c r="C13" s="5"/>
      <c r="D13" s="2">
        <v>30.4</v>
      </c>
      <c r="E13" s="5">
        <v>24</v>
      </c>
      <c r="F13" s="2"/>
      <c r="G13" s="5"/>
      <c r="H13" s="2">
        <v>0.3</v>
      </c>
      <c r="I13" s="5">
        <v>0.14000000000000001</v>
      </c>
    </row>
    <row r="14" spans="1:28">
      <c r="B14" s="1"/>
      <c r="C14" s="5"/>
      <c r="D14" s="2">
        <v>14</v>
      </c>
      <c r="E14" s="5"/>
      <c r="F14" s="2"/>
      <c r="G14" s="5"/>
      <c r="H14" s="2">
        <v>0.2</v>
      </c>
      <c r="I14" s="5">
        <v>0.32</v>
      </c>
    </row>
    <row r="15" spans="1:28">
      <c r="B15" s="1"/>
      <c r="C15" s="5"/>
      <c r="D15" s="2">
        <v>4</v>
      </c>
      <c r="E15" s="5">
        <v>1</v>
      </c>
      <c r="F15" s="2"/>
      <c r="G15" s="5"/>
      <c r="H15" s="2">
        <v>0</v>
      </c>
      <c r="I15" s="5">
        <v>0.1</v>
      </c>
    </row>
    <row r="16" spans="1:28" ht="17" thickBot="1">
      <c r="B16" s="1"/>
      <c r="C16" s="5"/>
      <c r="D16" s="2"/>
      <c r="E16" s="5"/>
      <c r="F16" s="2"/>
      <c r="G16" s="5"/>
      <c r="H16" s="2">
        <v>0</v>
      </c>
      <c r="I16" s="5"/>
    </row>
    <row r="17" spans="1:9" ht="17" thickBot="1">
      <c r="A17" s="39" t="s">
        <v>108</v>
      </c>
      <c r="B17" s="108">
        <f>AVERAGE(B5:B16)</f>
        <v>26.45</v>
      </c>
      <c r="C17" s="109">
        <f t="shared" ref="C17:I17" si="0">AVERAGE(C5:C16)</f>
        <v>20.557142857142853</v>
      </c>
      <c r="D17" s="109">
        <f t="shared" si="0"/>
        <v>22.372727272727271</v>
      </c>
      <c r="E17" s="109">
        <f t="shared" si="0"/>
        <v>24.197700000000001</v>
      </c>
      <c r="F17" s="109">
        <f t="shared" si="0"/>
        <v>0</v>
      </c>
      <c r="G17" s="109">
        <f t="shared" si="0"/>
        <v>0.02</v>
      </c>
      <c r="H17" s="109">
        <f t="shared" si="0"/>
        <v>4.1666666666666664E-2</v>
      </c>
      <c r="I17" s="110">
        <f t="shared" si="0"/>
        <v>5.0909090909090911E-2</v>
      </c>
    </row>
    <row r="18" spans="1:9" ht="17" thickBot="1">
      <c r="A18" s="111" t="s">
        <v>109</v>
      </c>
      <c r="B18" s="3">
        <f>STDEV(B5:B16)</f>
        <v>32.250924534551466</v>
      </c>
      <c r="C18" s="4">
        <f t="shared" ref="C18:I18" si="1">STDEV(C5:C16)</f>
        <v>34.346754196132188</v>
      </c>
      <c r="D18" s="4">
        <f t="shared" si="1"/>
        <v>18.277313309624638</v>
      </c>
      <c r="E18" s="4">
        <f t="shared" si="1"/>
        <v>29.041353764168015</v>
      </c>
      <c r="F18" s="4">
        <f t="shared" si="1"/>
        <v>0</v>
      </c>
      <c r="G18" s="4">
        <f t="shared" si="1"/>
        <v>4.4721359549995801E-2</v>
      </c>
      <c r="H18" s="4">
        <f t="shared" si="1"/>
        <v>9.9620491989562202E-2</v>
      </c>
      <c r="I18" s="107">
        <f t="shared" si="1"/>
        <v>0.10173048171069922</v>
      </c>
    </row>
    <row r="19" spans="1:9">
      <c r="B19" s="103"/>
    </row>
    <row r="20" spans="1:9">
      <c r="B20" s="103"/>
    </row>
    <row r="21" spans="1:9">
      <c r="A21" s="100" t="s">
        <v>110</v>
      </c>
    </row>
    <row r="23" spans="1:9" ht="17" thickBot="1"/>
    <row r="24" spans="1:9" ht="17" thickBot="1">
      <c r="B24" s="34" t="s">
        <v>2</v>
      </c>
      <c r="C24" s="43"/>
      <c r="D24" s="34" t="s">
        <v>6</v>
      </c>
      <c r="E24" s="43"/>
      <c r="F24" s="34" t="s">
        <v>7</v>
      </c>
      <c r="G24" s="43"/>
      <c r="H24" s="34" t="s">
        <v>8</v>
      </c>
      <c r="I24" s="43"/>
    </row>
    <row r="25" spans="1:9" ht="17" thickBot="1">
      <c r="B25" s="34" t="s">
        <v>3</v>
      </c>
      <c r="C25" s="35" t="s">
        <v>4</v>
      </c>
      <c r="D25" s="44" t="s">
        <v>3</v>
      </c>
      <c r="E25" s="35" t="s">
        <v>4</v>
      </c>
      <c r="F25" s="44" t="s">
        <v>3</v>
      </c>
      <c r="G25" s="35" t="s">
        <v>4</v>
      </c>
      <c r="H25" s="44" t="s">
        <v>3</v>
      </c>
      <c r="I25" s="35" t="s">
        <v>4</v>
      </c>
    </row>
    <row r="26" spans="1:9">
      <c r="B26" s="15">
        <v>0</v>
      </c>
      <c r="C26" s="12">
        <v>0</v>
      </c>
      <c r="D26" s="27">
        <v>0</v>
      </c>
      <c r="E26" s="12">
        <v>0</v>
      </c>
      <c r="F26" s="27">
        <v>63</v>
      </c>
      <c r="G26" s="12">
        <v>78</v>
      </c>
      <c r="H26" s="27">
        <v>3.5</v>
      </c>
      <c r="I26" s="12">
        <v>5.4</v>
      </c>
    </row>
    <row r="27" spans="1:9">
      <c r="B27" s="15">
        <v>0</v>
      </c>
      <c r="C27" s="12">
        <v>0</v>
      </c>
      <c r="D27" s="27">
        <v>0</v>
      </c>
      <c r="E27" s="12">
        <v>0</v>
      </c>
      <c r="F27" s="27">
        <v>62</v>
      </c>
      <c r="G27" s="12">
        <v>82</v>
      </c>
      <c r="H27" s="27">
        <v>22.4</v>
      </c>
      <c r="I27" s="12">
        <v>3.7</v>
      </c>
    </row>
    <row r="28" spans="1:9">
      <c r="B28" s="15">
        <v>0</v>
      </c>
      <c r="C28" s="12">
        <v>0</v>
      </c>
      <c r="D28" s="27">
        <v>0</v>
      </c>
      <c r="E28" s="12">
        <v>0</v>
      </c>
      <c r="F28" s="27">
        <v>71</v>
      </c>
      <c r="G28" s="12">
        <v>92</v>
      </c>
      <c r="H28" s="27">
        <v>25</v>
      </c>
      <c r="I28" s="12">
        <v>20</v>
      </c>
    </row>
    <row r="29" spans="1:9">
      <c r="B29" s="15">
        <v>0.1</v>
      </c>
      <c r="C29" s="12">
        <v>0</v>
      </c>
      <c r="D29" s="27"/>
      <c r="E29" s="12"/>
      <c r="F29" s="27"/>
      <c r="G29" s="12"/>
      <c r="H29" s="27">
        <v>52</v>
      </c>
      <c r="I29" s="12">
        <v>57</v>
      </c>
    </row>
    <row r="30" spans="1:9">
      <c r="B30" s="15">
        <v>0.44</v>
      </c>
      <c r="C30" s="12">
        <v>0</v>
      </c>
      <c r="D30" s="27"/>
      <c r="E30" s="12"/>
      <c r="F30" s="27"/>
      <c r="G30" s="12"/>
      <c r="H30" s="27">
        <v>6.8</v>
      </c>
      <c r="I30" s="12">
        <v>18</v>
      </c>
    </row>
    <row r="31" spans="1:9">
      <c r="B31" s="15">
        <v>0.1</v>
      </c>
      <c r="C31" s="12">
        <v>0</v>
      </c>
      <c r="D31" s="27"/>
      <c r="E31" s="12"/>
      <c r="F31" s="27"/>
      <c r="G31" s="12"/>
      <c r="H31" s="27">
        <v>0.21</v>
      </c>
      <c r="I31" s="12">
        <v>0.13</v>
      </c>
    </row>
    <row r="32" spans="1:9">
      <c r="B32" s="15">
        <v>0.2</v>
      </c>
      <c r="C32" s="12">
        <v>0.12</v>
      </c>
      <c r="D32" s="27"/>
      <c r="E32" s="12"/>
      <c r="F32" s="27"/>
      <c r="G32" s="12"/>
      <c r="H32" s="27">
        <v>2</v>
      </c>
      <c r="I32" s="12">
        <v>0.5</v>
      </c>
    </row>
    <row r="33" spans="1:13" ht="17" thickBot="1">
      <c r="B33" s="17">
        <v>0.16</v>
      </c>
      <c r="C33" s="13">
        <v>0.19</v>
      </c>
      <c r="D33" s="28"/>
      <c r="E33" s="13"/>
      <c r="F33" s="28"/>
      <c r="G33" s="13"/>
      <c r="H33" s="28"/>
      <c r="I33" s="13"/>
    </row>
    <row r="34" spans="1:13" ht="17" thickBot="1">
      <c r="A34" s="39" t="s">
        <v>108</v>
      </c>
      <c r="B34" s="108">
        <f t="shared" ref="B34:I34" si="2">AVERAGE(B22:B33)</f>
        <v>0.125</v>
      </c>
      <c r="C34" s="109">
        <f t="shared" si="2"/>
        <v>3.875E-2</v>
      </c>
      <c r="D34" s="109">
        <f t="shared" si="2"/>
        <v>0</v>
      </c>
      <c r="E34" s="109">
        <f t="shared" si="2"/>
        <v>0</v>
      </c>
      <c r="F34" s="109">
        <f t="shared" si="2"/>
        <v>65.333333333333329</v>
      </c>
      <c r="G34" s="109">
        <f t="shared" si="2"/>
        <v>84</v>
      </c>
      <c r="H34" s="109">
        <f t="shared" si="2"/>
        <v>15.987142857142857</v>
      </c>
      <c r="I34" s="110">
        <f t="shared" si="2"/>
        <v>14.96142857142857</v>
      </c>
    </row>
    <row r="35" spans="1:13" ht="17" thickBot="1">
      <c r="A35" s="111" t="s">
        <v>109</v>
      </c>
      <c r="B35" s="3">
        <f t="shared" ref="B35:I35" si="3">STDEV(B22:B33)</f>
        <v>0.14842025275740314</v>
      </c>
      <c r="C35" s="4">
        <f t="shared" si="3"/>
        <v>7.4149944610325133E-2</v>
      </c>
      <c r="D35" s="4">
        <f t="shared" si="3"/>
        <v>0</v>
      </c>
      <c r="E35" s="4">
        <f t="shared" si="3"/>
        <v>0</v>
      </c>
      <c r="F35" s="4">
        <f t="shared" si="3"/>
        <v>4.9328828623162471</v>
      </c>
      <c r="G35" s="4">
        <f t="shared" si="3"/>
        <v>7.2111025509279782</v>
      </c>
      <c r="H35" s="4">
        <f t="shared" si="3"/>
        <v>18.726865473863761</v>
      </c>
      <c r="I35" s="107">
        <f t="shared" si="3"/>
        <v>20.203986758864723</v>
      </c>
    </row>
    <row r="38" spans="1:13" ht="17" thickBot="1">
      <c r="A38" s="112" t="s">
        <v>111</v>
      </c>
    </row>
    <row r="39" spans="1:13" ht="17" thickBot="1">
      <c r="B39" s="55" t="s">
        <v>10</v>
      </c>
      <c r="C39" s="56"/>
      <c r="D39" s="56"/>
      <c r="E39" s="57"/>
      <c r="F39" s="55" t="s">
        <v>9</v>
      </c>
      <c r="G39" s="56"/>
      <c r="H39" s="56"/>
      <c r="I39" s="57"/>
      <c r="J39" s="55" t="s">
        <v>11</v>
      </c>
      <c r="K39" s="56"/>
      <c r="L39" s="56"/>
      <c r="M39" s="57"/>
    </row>
    <row r="40" spans="1:13" ht="17" thickBot="1">
      <c r="B40" s="55" t="s">
        <v>112</v>
      </c>
      <c r="C40" s="57"/>
      <c r="D40" s="56" t="s">
        <v>113</v>
      </c>
      <c r="E40" s="57"/>
      <c r="F40" s="55" t="s">
        <v>112</v>
      </c>
      <c r="G40" s="57"/>
      <c r="H40" s="56" t="s">
        <v>113</v>
      </c>
      <c r="I40" s="57"/>
      <c r="J40" s="55" t="s">
        <v>112</v>
      </c>
      <c r="K40" s="57"/>
      <c r="L40" s="56" t="s">
        <v>113</v>
      </c>
      <c r="M40" s="57"/>
    </row>
    <row r="41" spans="1:13" ht="17" thickBot="1">
      <c r="B41" s="55" t="s">
        <v>3</v>
      </c>
      <c r="C41" s="58" t="s">
        <v>4</v>
      </c>
      <c r="D41" s="56" t="s">
        <v>3</v>
      </c>
      <c r="E41" s="58" t="s">
        <v>4</v>
      </c>
      <c r="F41" s="55" t="s">
        <v>3</v>
      </c>
      <c r="G41" s="58" t="s">
        <v>4</v>
      </c>
      <c r="H41" s="55" t="s">
        <v>3</v>
      </c>
      <c r="I41" s="58" t="s">
        <v>4</v>
      </c>
      <c r="J41" s="55" t="s">
        <v>3</v>
      </c>
      <c r="K41" s="55" t="s">
        <v>4</v>
      </c>
      <c r="L41" s="58" t="s">
        <v>3</v>
      </c>
      <c r="M41" s="57" t="s">
        <v>4</v>
      </c>
    </row>
    <row r="42" spans="1:13">
      <c r="B42" s="45">
        <v>41</v>
      </c>
      <c r="C42" s="46">
        <v>92</v>
      </c>
      <c r="D42" s="47">
        <v>0</v>
      </c>
      <c r="E42" s="46">
        <v>0</v>
      </c>
      <c r="F42" s="45">
        <v>27.7</v>
      </c>
      <c r="G42" s="46">
        <v>12</v>
      </c>
      <c r="H42" s="48">
        <v>0</v>
      </c>
      <c r="I42" s="46">
        <v>0</v>
      </c>
      <c r="J42" s="45">
        <v>0</v>
      </c>
      <c r="K42" s="45">
        <v>0.1</v>
      </c>
      <c r="L42" s="46">
        <v>0.1</v>
      </c>
      <c r="M42" s="49">
        <v>0.2</v>
      </c>
    </row>
    <row r="43" spans="1:13">
      <c r="B43" s="45">
        <v>30</v>
      </c>
      <c r="C43" s="46">
        <v>21</v>
      </c>
      <c r="D43" s="47">
        <v>0.2</v>
      </c>
      <c r="E43" s="46">
        <v>0</v>
      </c>
      <c r="F43" s="45">
        <v>55</v>
      </c>
      <c r="G43" s="46">
        <v>66</v>
      </c>
      <c r="H43" s="48">
        <v>0.1</v>
      </c>
      <c r="I43" s="46">
        <v>0.1</v>
      </c>
      <c r="J43" s="45">
        <v>0.1</v>
      </c>
      <c r="K43" s="45">
        <v>0</v>
      </c>
      <c r="L43" s="46">
        <v>0.1</v>
      </c>
      <c r="M43" s="49">
        <v>0.1</v>
      </c>
    </row>
    <row r="44" spans="1:13">
      <c r="B44" s="45">
        <v>21</v>
      </c>
      <c r="C44" s="46">
        <v>13</v>
      </c>
      <c r="D44" s="47">
        <v>0.1</v>
      </c>
      <c r="E44" s="46">
        <v>0.03</v>
      </c>
      <c r="F44" s="45">
        <v>51</v>
      </c>
      <c r="G44" s="46">
        <v>51</v>
      </c>
      <c r="H44" s="48">
        <v>0</v>
      </c>
      <c r="I44" s="46">
        <v>0.2</v>
      </c>
      <c r="J44" s="45">
        <v>0.4</v>
      </c>
      <c r="K44" s="45">
        <v>0</v>
      </c>
      <c r="L44" s="46">
        <v>0</v>
      </c>
      <c r="M44" s="49">
        <v>0.3</v>
      </c>
    </row>
    <row r="45" spans="1:13">
      <c r="B45" s="45"/>
      <c r="C45" s="46"/>
      <c r="D45" s="47"/>
      <c r="E45" s="46"/>
      <c r="F45" s="45">
        <v>15</v>
      </c>
      <c r="G45" s="46">
        <v>45</v>
      </c>
      <c r="H45" s="48">
        <v>0.1</v>
      </c>
      <c r="I45" s="46">
        <v>0.05</v>
      </c>
      <c r="J45" s="45"/>
      <c r="K45" s="45"/>
      <c r="L45" s="46"/>
      <c r="M45" s="49"/>
    </row>
    <row r="46" spans="1:13">
      <c r="B46" s="45"/>
      <c r="C46" s="46"/>
      <c r="D46" s="47"/>
      <c r="E46" s="46"/>
      <c r="F46" s="45">
        <v>30</v>
      </c>
      <c r="G46" s="46">
        <v>51</v>
      </c>
      <c r="H46" s="48">
        <v>0.1</v>
      </c>
      <c r="I46" s="46">
        <v>0.1</v>
      </c>
      <c r="J46" s="45"/>
      <c r="K46" s="45"/>
      <c r="L46" s="46"/>
      <c r="M46" s="49"/>
    </row>
    <row r="47" spans="1:13" ht="17" thickBot="1">
      <c r="B47" s="50"/>
      <c r="C47" s="51"/>
      <c r="D47" s="52"/>
      <c r="E47" s="51"/>
      <c r="F47" s="50">
        <v>8.6</v>
      </c>
      <c r="G47" s="51">
        <v>2.5</v>
      </c>
      <c r="H47" s="53">
        <v>0</v>
      </c>
      <c r="I47" s="51">
        <v>0</v>
      </c>
      <c r="J47" s="50"/>
      <c r="K47" s="50"/>
      <c r="L47" s="51"/>
      <c r="M47" s="54"/>
    </row>
    <row r="48" spans="1:13" ht="17" thickBot="1">
      <c r="A48" s="42" t="s">
        <v>108</v>
      </c>
      <c r="B48" s="109">
        <f t="shared" ref="B48:M48" si="4">AVERAGE(B42:B47)</f>
        <v>30.666666666666668</v>
      </c>
      <c r="C48" s="109">
        <f t="shared" si="4"/>
        <v>42</v>
      </c>
      <c r="D48" s="109">
        <f t="shared" si="4"/>
        <v>0.10000000000000002</v>
      </c>
      <c r="E48" s="109">
        <f t="shared" si="4"/>
        <v>0.01</v>
      </c>
      <c r="F48" s="109">
        <f t="shared" si="4"/>
        <v>31.216666666666665</v>
      </c>
      <c r="G48" s="109">
        <f t="shared" si="4"/>
        <v>37.916666666666664</v>
      </c>
      <c r="H48" s="109">
        <f t="shared" si="4"/>
        <v>5.000000000000001E-2</v>
      </c>
      <c r="I48" s="109">
        <f t="shared" si="4"/>
        <v>7.5000000000000011E-2</v>
      </c>
      <c r="J48" s="109">
        <f t="shared" si="4"/>
        <v>0.16666666666666666</v>
      </c>
      <c r="K48" s="109">
        <f t="shared" si="4"/>
        <v>3.3333333333333333E-2</v>
      </c>
      <c r="L48" s="109">
        <f t="shared" si="4"/>
        <v>6.6666666666666666E-2</v>
      </c>
      <c r="M48" s="110">
        <f t="shared" si="4"/>
        <v>0.20000000000000004</v>
      </c>
    </row>
    <row r="49" spans="1:13" ht="17" thickBot="1">
      <c r="A49" s="113" t="s">
        <v>109</v>
      </c>
      <c r="B49" s="4">
        <f t="shared" ref="B49:M49" si="5">STDEV(B42:B47)</f>
        <v>10.016652800877809</v>
      </c>
      <c r="C49" s="4">
        <f t="shared" si="5"/>
        <v>43.485629810317796</v>
      </c>
      <c r="D49" s="4">
        <f t="shared" si="5"/>
        <v>0.1</v>
      </c>
      <c r="E49" s="4">
        <f t="shared" si="5"/>
        <v>1.7320508075688773E-2</v>
      </c>
      <c r="F49" s="4">
        <f t="shared" si="5"/>
        <v>18.683513231367034</v>
      </c>
      <c r="G49" s="4">
        <f t="shared" si="5"/>
        <v>24.928731750064358</v>
      </c>
      <c r="H49" s="4">
        <f t="shared" si="5"/>
        <v>5.4772255750516613E-2</v>
      </c>
      <c r="I49" s="4">
        <f t="shared" si="5"/>
        <v>7.5828754440515511E-2</v>
      </c>
      <c r="J49" s="4">
        <f t="shared" si="5"/>
        <v>0.20816659994661332</v>
      </c>
      <c r="K49" s="4">
        <f t="shared" si="5"/>
        <v>5.7735026918962581E-2</v>
      </c>
      <c r="L49" s="4">
        <f t="shared" si="5"/>
        <v>5.7735026918962581E-2</v>
      </c>
      <c r="M49" s="107">
        <f t="shared" si="5"/>
        <v>9.9999999999999936E-2</v>
      </c>
    </row>
  </sheetData>
  <pageMargins left="0.70866141732283472" right="0.70866141732283472" top="0.74803149606299213" bottom="0.74803149606299213" header="0.31496062992125984" footer="0.31496062992125984"/>
  <pageSetup scale="34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B3:Z55"/>
  <sheetViews>
    <sheetView zoomScale="58" zoomScaleNormal="58" workbookViewId="0">
      <selection sqref="A1:AB57"/>
    </sheetView>
  </sheetViews>
  <sheetFormatPr baseColWidth="10" defaultRowHeight="16"/>
  <cols>
    <col min="2" max="2" width="27.1640625" customWidth="1"/>
    <col min="7" max="7" width="14.5" customWidth="1"/>
    <col min="8" max="8" width="12.6640625" customWidth="1"/>
  </cols>
  <sheetData>
    <row r="3" spans="2:10">
      <c r="B3" s="100" t="s">
        <v>181</v>
      </c>
    </row>
    <row r="4" spans="2:10" ht="17" thickBot="1"/>
    <row r="5" spans="2:10" ht="17" thickBot="1">
      <c r="B5" s="34" t="s">
        <v>52</v>
      </c>
      <c r="C5" s="34" t="s">
        <v>47</v>
      </c>
      <c r="D5" s="43"/>
      <c r="E5" s="34" t="s">
        <v>48</v>
      </c>
      <c r="F5" s="43"/>
      <c r="G5" s="34" t="s">
        <v>49</v>
      </c>
      <c r="H5" s="43"/>
      <c r="I5" s="34" t="s">
        <v>50</v>
      </c>
      <c r="J5" s="43"/>
    </row>
    <row r="6" spans="2:10" ht="17" thickBot="1">
      <c r="B6" s="34" t="s">
        <v>135</v>
      </c>
      <c r="C6" s="35" t="s">
        <v>3</v>
      </c>
      <c r="D6" s="44" t="s">
        <v>4</v>
      </c>
      <c r="E6" s="35" t="s">
        <v>3</v>
      </c>
      <c r="F6" s="44" t="s">
        <v>4</v>
      </c>
      <c r="G6" s="35" t="s">
        <v>3</v>
      </c>
      <c r="H6" s="44" t="s">
        <v>4</v>
      </c>
      <c r="I6" s="35" t="s">
        <v>3</v>
      </c>
      <c r="J6" s="43" t="s">
        <v>4</v>
      </c>
    </row>
    <row r="7" spans="2:10">
      <c r="C7" s="5">
        <v>5</v>
      </c>
      <c r="D7" s="2">
        <v>8.3000000000000007</v>
      </c>
      <c r="E7" s="5">
        <v>39</v>
      </c>
      <c r="F7" s="2">
        <v>6.76</v>
      </c>
      <c r="G7" s="5">
        <v>70</v>
      </c>
      <c r="H7" s="2">
        <v>88</v>
      </c>
      <c r="I7" s="5">
        <v>78</v>
      </c>
      <c r="J7" s="120">
        <v>63</v>
      </c>
    </row>
    <row r="8" spans="2:10">
      <c r="B8" s="103"/>
      <c r="C8" s="5">
        <v>0.8</v>
      </c>
      <c r="D8" s="2">
        <v>0.09</v>
      </c>
      <c r="E8" s="5">
        <v>27</v>
      </c>
      <c r="F8" s="2">
        <v>5</v>
      </c>
      <c r="G8" s="5">
        <v>42</v>
      </c>
      <c r="H8" s="2">
        <v>92</v>
      </c>
      <c r="I8" s="5">
        <v>79</v>
      </c>
      <c r="J8" s="120">
        <v>80</v>
      </c>
    </row>
    <row r="9" spans="2:10">
      <c r="B9" s="103"/>
      <c r="C9" s="5">
        <v>1.2</v>
      </c>
      <c r="D9" s="2">
        <v>0.35</v>
      </c>
      <c r="E9" s="5">
        <v>49</v>
      </c>
      <c r="F9" s="2">
        <v>18</v>
      </c>
      <c r="G9" s="5">
        <v>55</v>
      </c>
      <c r="H9" s="2">
        <v>29</v>
      </c>
      <c r="I9" s="5">
        <v>66</v>
      </c>
      <c r="J9" s="120">
        <v>67</v>
      </c>
    </row>
    <row r="10" spans="2:10">
      <c r="B10" s="103"/>
      <c r="C10" s="5">
        <v>0.6</v>
      </c>
      <c r="D10" s="2">
        <v>0.1</v>
      </c>
      <c r="E10" s="5">
        <v>19</v>
      </c>
      <c r="F10" s="2"/>
      <c r="G10" s="5">
        <v>54</v>
      </c>
      <c r="H10" s="2"/>
      <c r="I10" s="5">
        <v>72</v>
      </c>
      <c r="J10" s="120">
        <v>29</v>
      </c>
    </row>
    <row r="11" spans="2:10">
      <c r="C11" s="5">
        <v>0.5</v>
      </c>
      <c r="D11" s="2">
        <v>0.06</v>
      </c>
      <c r="E11" s="5">
        <v>1.7</v>
      </c>
      <c r="F11" s="2">
        <v>1.3</v>
      </c>
      <c r="G11" s="5">
        <v>6</v>
      </c>
      <c r="H11" s="2">
        <v>3.93</v>
      </c>
      <c r="I11" s="5">
        <v>10</v>
      </c>
      <c r="J11" s="120">
        <v>14.5</v>
      </c>
    </row>
    <row r="12" spans="2:10">
      <c r="C12" s="5">
        <v>3</v>
      </c>
      <c r="D12" s="2">
        <v>1.86</v>
      </c>
      <c r="E12" s="5">
        <v>5</v>
      </c>
      <c r="F12" s="2">
        <v>4.5</v>
      </c>
      <c r="G12" s="5">
        <v>4.5</v>
      </c>
      <c r="H12" s="2">
        <v>5.54</v>
      </c>
      <c r="I12" s="5">
        <v>12</v>
      </c>
      <c r="J12" s="120">
        <v>5.14</v>
      </c>
    </row>
    <row r="13" spans="2:10">
      <c r="C13" s="5">
        <v>4</v>
      </c>
      <c r="D13" s="2">
        <v>1.36</v>
      </c>
      <c r="E13" s="5">
        <v>5.5</v>
      </c>
      <c r="F13" s="2">
        <v>4.7</v>
      </c>
      <c r="G13" s="5">
        <v>5.4</v>
      </c>
      <c r="H13" s="2">
        <v>2.5</v>
      </c>
      <c r="I13" s="5">
        <v>14</v>
      </c>
      <c r="J13" s="120">
        <v>8.1</v>
      </c>
    </row>
    <row r="14" spans="2:10">
      <c r="C14" s="5">
        <v>1.7</v>
      </c>
      <c r="D14" s="2">
        <v>0.82</v>
      </c>
      <c r="E14" s="5"/>
      <c r="F14" s="2"/>
      <c r="G14" s="5">
        <v>8</v>
      </c>
      <c r="H14" s="2">
        <v>6.21</v>
      </c>
      <c r="I14" s="5">
        <v>16</v>
      </c>
      <c r="J14" s="120">
        <v>6.8</v>
      </c>
    </row>
    <row r="15" spans="2:10" ht="17" thickBot="1">
      <c r="C15" s="5">
        <v>0.8</v>
      </c>
      <c r="D15" s="2">
        <v>0.18</v>
      </c>
      <c r="E15" s="5"/>
      <c r="F15" s="2"/>
      <c r="G15" s="5"/>
      <c r="H15" s="2"/>
      <c r="I15" s="5"/>
      <c r="J15" s="120"/>
    </row>
    <row r="16" spans="2:10" ht="17" thickBot="1">
      <c r="B16" s="42" t="s">
        <v>108</v>
      </c>
      <c r="C16" s="108">
        <f>AVERAGE(C7:C15)</f>
        <v>1.9555555555555557</v>
      </c>
      <c r="D16" s="109">
        <f t="shared" ref="D16:I16" si="0">AVERAGE(D7:D15)</f>
        <v>1.4577777777777776</v>
      </c>
      <c r="E16" s="109">
        <f t="shared" si="0"/>
        <v>20.885714285714283</v>
      </c>
      <c r="F16" s="109">
        <f t="shared" si="0"/>
        <v>6.7100000000000009</v>
      </c>
      <c r="G16" s="109">
        <f t="shared" si="0"/>
        <v>30.612500000000001</v>
      </c>
      <c r="H16" s="109">
        <f t="shared" si="0"/>
        <v>32.454285714285717</v>
      </c>
      <c r="I16" s="109">
        <f t="shared" si="0"/>
        <v>43.375</v>
      </c>
      <c r="J16" s="110">
        <f>AVERAGE(J7:J15)</f>
        <v>34.192500000000003</v>
      </c>
    </row>
    <row r="17" spans="2:26" ht="17" thickBot="1">
      <c r="B17" s="42" t="s">
        <v>109</v>
      </c>
      <c r="C17" s="108">
        <f>STDEV(C7:C15)</f>
        <v>1.6508415362407673</v>
      </c>
      <c r="D17" s="109">
        <f t="shared" ref="D17:J17" si="1">STDEV(D7:D15)</f>
        <v>2.6439117694137311</v>
      </c>
      <c r="E17" s="109">
        <f t="shared" si="1"/>
        <v>18.333251082066578</v>
      </c>
      <c r="F17" s="109">
        <f t="shared" si="1"/>
        <v>5.8065996934522675</v>
      </c>
      <c r="G17" s="109">
        <f t="shared" si="1"/>
        <v>27.405444584190619</v>
      </c>
      <c r="H17" s="109">
        <f t="shared" si="1"/>
        <v>40.3463876355504</v>
      </c>
      <c r="I17" s="109">
        <f t="shared" si="1"/>
        <v>32.754225463507538</v>
      </c>
      <c r="J17" s="110">
        <f t="shared" si="1"/>
        <v>30.925031816590629</v>
      </c>
    </row>
    <row r="24" spans="2:26">
      <c r="B24" s="100" t="s">
        <v>182</v>
      </c>
    </row>
    <row r="25" spans="2:26" ht="17" thickBot="1"/>
    <row r="26" spans="2:26" ht="17" thickBot="1">
      <c r="B26" s="34" t="s">
        <v>52</v>
      </c>
      <c r="C26" s="34" t="s">
        <v>47</v>
      </c>
      <c r="D26" s="44"/>
      <c r="E26" s="43"/>
      <c r="F26" s="44" t="s">
        <v>48</v>
      </c>
      <c r="G26" s="44"/>
      <c r="H26" s="44"/>
      <c r="I26" s="44"/>
      <c r="J26" s="44"/>
      <c r="K26" s="44"/>
      <c r="L26" s="34" t="s">
        <v>49</v>
      </c>
      <c r="M26" s="44"/>
      <c r="N26" s="44"/>
      <c r="O26" s="44"/>
      <c r="P26" s="44"/>
      <c r="Q26" s="44"/>
      <c r="R26" s="43"/>
      <c r="S26" s="44" t="s">
        <v>50</v>
      </c>
      <c r="T26" s="44"/>
      <c r="U26" s="44"/>
      <c r="V26" s="44"/>
      <c r="W26" s="44"/>
      <c r="X26" s="44"/>
      <c r="Y26" s="44"/>
      <c r="Z26" s="43"/>
    </row>
    <row r="27" spans="2:26" ht="17" thickBot="1">
      <c r="B27" s="34" t="s">
        <v>51</v>
      </c>
      <c r="C27" s="34" t="s">
        <v>93</v>
      </c>
      <c r="D27" s="44" t="s">
        <v>94</v>
      </c>
      <c r="E27" s="43" t="s">
        <v>95</v>
      </c>
      <c r="F27" s="34" t="s">
        <v>93</v>
      </c>
      <c r="G27" s="44" t="s">
        <v>94</v>
      </c>
      <c r="H27" s="44" t="s">
        <v>95</v>
      </c>
      <c r="I27" s="44" t="s">
        <v>96</v>
      </c>
      <c r="J27" s="44" t="s">
        <v>97</v>
      </c>
      <c r="K27" s="44" t="s">
        <v>98</v>
      </c>
      <c r="L27" s="34" t="s">
        <v>93</v>
      </c>
      <c r="M27" s="44" t="s">
        <v>94</v>
      </c>
      <c r="N27" s="44" t="s">
        <v>95</v>
      </c>
      <c r="O27" s="44" t="s">
        <v>96</v>
      </c>
      <c r="P27" s="44" t="s">
        <v>97</v>
      </c>
      <c r="Q27" s="44" t="s">
        <v>98</v>
      </c>
      <c r="R27" s="43" t="s">
        <v>99</v>
      </c>
      <c r="S27" s="34" t="s">
        <v>93</v>
      </c>
      <c r="T27" s="44" t="s">
        <v>94</v>
      </c>
      <c r="U27" s="44" t="s">
        <v>95</v>
      </c>
      <c r="V27" s="44" t="s">
        <v>96</v>
      </c>
      <c r="W27" s="44" t="s">
        <v>97</v>
      </c>
      <c r="X27" s="44" t="s">
        <v>98</v>
      </c>
      <c r="Y27" s="43" t="s">
        <v>99</v>
      </c>
      <c r="Z27" s="43" t="s">
        <v>133</v>
      </c>
    </row>
    <row r="28" spans="2:26">
      <c r="B28" s="101" t="s">
        <v>53</v>
      </c>
      <c r="C28" s="15">
        <v>98</v>
      </c>
      <c r="D28" s="27">
        <v>77.7</v>
      </c>
      <c r="E28" s="16">
        <v>81</v>
      </c>
      <c r="F28" s="27">
        <v>66</v>
      </c>
      <c r="G28" s="27">
        <v>47</v>
      </c>
      <c r="H28" s="27">
        <v>59</v>
      </c>
      <c r="I28" s="27">
        <v>88</v>
      </c>
      <c r="J28" s="27">
        <v>64</v>
      </c>
      <c r="K28" s="27">
        <v>67</v>
      </c>
      <c r="L28" s="15">
        <v>71</v>
      </c>
      <c r="M28" s="27">
        <v>61</v>
      </c>
      <c r="N28" s="27">
        <v>57</v>
      </c>
      <c r="O28" s="27">
        <v>68</v>
      </c>
      <c r="P28" s="27">
        <v>38</v>
      </c>
      <c r="Q28" s="27">
        <v>86</v>
      </c>
      <c r="R28" s="16">
        <v>88</v>
      </c>
      <c r="S28" s="27">
        <v>81</v>
      </c>
      <c r="T28" s="27">
        <v>77</v>
      </c>
      <c r="U28" s="27">
        <v>79</v>
      </c>
      <c r="V28" s="27">
        <v>77</v>
      </c>
      <c r="W28" s="27">
        <v>58</v>
      </c>
      <c r="X28" s="27">
        <v>76</v>
      </c>
      <c r="Y28" s="27">
        <v>77</v>
      </c>
      <c r="Z28" s="16">
        <v>41</v>
      </c>
    </row>
    <row r="29" spans="2:26">
      <c r="B29" s="101" t="s">
        <v>54</v>
      </c>
      <c r="C29" s="15">
        <v>1</v>
      </c>
      <c r="D29" s="27">
        <v>12.7</v>
      </c>
      <c r="E29" s="16">
        <v>1.7</v>
      </c>
      <c r="F29" s="27">
        <v>8</v>
      </c>
      <c r="G29" s="27">
        <v>14</v>
      </c>
      <c r="H29" s="27">
        <v>10</v>
      </c>
      <c r="I29" s="27">
        <v>2</v>
      </c>
      <c r="J29" s="27">
        <v>3</v>
      </c>
      <c r="K29" s="27">
        <v>2</v>
      </c>
      <c r="L29" s="15">
        <v>16</v>
      </c>
      <c r="M29" s="27">
        <v>25</v>
      </c>
      <c r="N29" s="27">
        <v>2</v>
      </c>
      <c r="O29" s="27">
        <v>1.1000000000000001</v>
      </c>
      <c r="P29" s="27">
        <v>9</v>
      </c>
      <c r="Q29" s="27">
        <v>7</v>
      </c>
      <c r="R29" s="16">
        <v>6</v>
      </c>
      <c r="S29" s="27">
        <v>2</v>
      </c>
      <c r="T29" s="27">
        <v>8</v>
      </c>
      <c r="U29" s="27">
        <v>0.7</v>
      </c>
      <c r="V29" s="27">
        <v>0.8</v>
      </c>
      <c r="W29" s="27">
        <v>14</v>
      </c>
      <c r="X29" s="27">
        <v>6</v>
      </c>
      <c r="Y29" s="27">
        <v>11</v>
      </c>
      <c r="Z29" s="16">
        <v>28</v>
      </c>
    </row>
    <row r="30" spans="2:26" ht="17" thickBot="1">
      <c r="B30" s="102" t="s">
        <v>55</v>
      </c>
      <c r="C30" s="17">
        <v>0</v>
      </c>
      <c r="D30" s="28">
        <v>2.7</v>
      </c>
      <c r="E30" s="18">
        <v>6.25</v>
      </c>
      <c r="F30" s="28">
        <v>20</v>
      </c>
      <c r="G30" s="28">
        <v>35</v>
      </c>
      <c r="H30" s="28">
        <v>27</v>
      </c>
      <c r="I30" s="28">
        <v>6.7</v>
      </c>
      <c r="J30" s="28">
        <v>27</v>
      </c>
      <c r="K30" s="28">
        <v>28</v>
      </c>
      <c r="L30" s="17">
        <v>10</v>
      </c>
      <c r="M30" s="28">
        <v>13</v>
      </c>
      <c r="N30" s="28">
        <v>37</v>
      </c>
      <c r="O30" s="28">
        <v>27</v>
      </c>
      <c r="P30" s="28">
        <v>51</v>
      </c>
      <c r="Q30" s="28">
        <v>1.5</v>
      </c>
      <c r="R30" s="18">
        <v>2</v>
      </c>
      <c r="S30" s="28">
        <v>15</v>
      </c>
      <c r="T30" s="28">
        <v>12</v>
      </c>
      <c r="U30" s="28">
        <v>18</v>
      </c>
      <c r="V30" s="28">
        <v>19</v>
      </c>
      <c r="W30" s="28">
        <v>22</v>
      </c>
      <c r="X30" s="28">
        <v>14</v>
      </c>
      <c r="Y30" s="28">
        <v>9</v>
      </c>
      <c r="Z30" s="18">
        <v>24</v>
      </c>
    </row>
    <row r="34" spans="2:10" ht="17" thickBot="1">
      <c r="B34" s="100" t="s">
        <v>140</v>
      </c>
    </row>
    <row r="35" spans="2:10" ht="17" thickBot="1">
      <c r="C35" s="34" t="s">
        <v>88</v>
      </c>
      <c r="D35" s="43"/>
      <c r="E35" s="34" t="s">
        <v>89</v>
      </c>
      <c r="F35" s="43"/>
      <c r="G35" s="34" t="s">
        <v>90</v>
      </c>
      <c r="H35" s="43"/>
      <c r="I35" s="34" t="s">
        <v>91</v>
      </c>
      <c r="J35" s="43"/>
    </row>
    <row r="36" spans="2:10" ht="17" thickBot="1">
      <c r="C36" s="34" t="s">
        <v>3</v>
      </c>
      <c r="D36" s="35" t="s">
        <v>4</v>
      </c>
      <c r="E36" s="44" t="s">
        <v>3</v>
      </c>
      <c r="F36" s="35" t="s">
        <v>4</v>
      </c>
      <c r="G36" s="44" t="s">
        <v>3</v>
      </c>
      <c r="H36" s="35" t="s">
        <v>4</v>
      </c>
      <c r="I36" s="44" t="s">
        <v>3</v>
      </c>
      <c r="J36" s="35" t="s">
        <v>4</v>
      </c>
    </row>
    <row r="37" spans="2:10">
      <c r="C37" s="19">
        <v>2.7</v>
      </c>
      <c r="D37" s="20">
        <v>0.2</v>
      </c>
      <c r="E37" s="29">
        <v>3.2</v>
      </c>
      <c r="F37" s="20">
        <v>0.8</v>
      </c>
      <c r="G37" s="29">
        <v>5</v>
      </c>
      <c r="H37" s="20">
        <v>7</v>
      </c>
      <c r="I37" s="29">
        <v>35</v>
      </c>
      <c r="J37" s="20">
        <v>4</v>
      </c>
    </row>
    <row r="38" spans="2:10">
      <c r="C38" s="15">
        <v>1</v>
      </c>
      <c r="D38" s="12">
        <v>0.3</v>
      </c>
      <c r="E38" s="27">
        <v>2.9</v>
      </c>
      <c r="F38" s="12">
        <v>0.4</v>
      </c>
      <c r="G38" s="27">
        <v>8.3000000000000007</v>
      </c>
      <c r="H38" s="12">
        <v>5.5</v>
      </c>
      <c r="I38" s="27">
        <v>42</v>
      </c>
      <c r="J38" s="12">
        <v>1</v>
      </c>
    </row>
    <row r="39" spans="2:10">
      <c r="C39" s="15">
        <v>0.8</v>
      </c>
      <c r="D39" s="12">
        <v>0.3</v>
      </c>
      <c r="E39" s="27">
        <v>3.5</v>
      </c>
      <c r="F39" s="12">
        <v>0.6</v>
      </c>
      <c r="G39" s="27">
        <v>3</v>
      </c>
      <c r="H39" s="12">
        <v>6.7</v>
      </c>
      <c r="I39" s="27">
        <v>42</v>
      </c>
      <c r="J39" s="12">
        <v>27</v>
      </c>
    </row>
    <row r="40" spans="2:10">
      <c r="C40" s="15">
        <v>1.1000000000000001</v>
      </c>
      <c r="D40" s="12">
        <v>0.5</v>
      </c>
      <c r="E40" s="27">
        <v>3</v>
      </c>
      <c r="F40" s="12">
        <v>0.9</v>
      </c>
      <c r="G40" s="27">
        <v>10.1</v>
      </c>
      <c r="H40" s="12">
        <v>8.1999999999999993</v>
      </c>
      <c r="I40" s="27">
        <v>31</v>
      </c>
      <c r="J40" s="12">
        <v>15</v>
      </c>
    </row>
    <row r="41" spans="2:10">
      <c r="C41" s="15">
        <v>0.6</v>
      </c>
      <c r="D41" s="12">
        <v>0</v>
      </c>
      <c r="E41" s="27">
        <v>3.3</v>
      </c>
      <c r="F41" s="12">
        <v>0.3</v>
      </c>
      <c r="G41" s="27">
        <v>8.5</v>
      </c>
      <c r="H41" s="12">
        <v>14</v>
      </c>
      <c r="I41" s="27">
        <v>29</v>
      </c>
      <c r="J41" s="12">
        <v>28</v>
      </c>
    </row>
    <row r="42" spans="2:10">
      <c r="C42" s="15"/>
      <c r="D42" s="12"/>
      <c r="E42" s="27"/>
      <c r="F42" s="12"/>
      <c r="G42" s="27"/>
      <c r="H42" s="12"/>
      <c r="I42" s="27">
        <v>42</v>
      </c>
      <c r="J42" s="12">
        <v>46</v>
      </c>
    </row>
    <row r="43" spans="2:10">
      <c r="C43" s="15"/>
      <c r="D43" s="12"/>
      <c r="E43" s="27"/>
      <c r="F43" s="12"/>
      <c r="G43" s="27"/>
      <c r="H43" s="12"/>
      <c r="I43" s="27">
        <v>30</v>
      </c>
      <c r="J43" s="12">
        <v>17</v>
      </c>
    </row>
    <row r="44" spans="2:10">
      <c r="C44" s="15"/>
      <c r="D44" s="12"/>
      <c r="E44" s="27"/>
      <c r="F44" s="12"/>
      <c r="G44" s="27"/>
      <c r="H44" s="12"/>
      <c r="I44" s="27">
        <v>52</v>
      </c>
      <c r="J44" s="12"/>
    </row>
    <row r="45" spans="2:10">
      <c r="C45" s="15"/>
      <c r="D45" s="12"/>
      <c r="E45" s="27"/>
      <c r="F45" s="12"/>
      <c r="G45" s="27"/>
      <c r="H45" s="12"/>
      <c r="I45" s="27">
        <v>60</v>
      </c>
      <c r="J45" s="12"/>
    </row>
    <row r="46" spans="2:10" ht="17" thickBot="1">
      <c r="C46" s="17"/>
      <c r="D46" s="13"/>
      <c r="E46" s="28"/>
      <c r="F46" s="13"/>
      <c r="G46" s="28"/>
      <c r="H46" s="13"/>
      <c r="I46" s="28">
        <v>48</v>
      </c>
      <c r="J46" s="13"/>
    </row>
    <row r="47" spans="2:10" ht="17" thickBot="1">
      <c r="B47" s="42" t="s">
        <v>108</v>
      </c>
      <c r="C47" s="109">
        <f>AVERAGE(C37:C46)</f>
        <v>1.2399999999999998</v>
      </c>
      <c r="D47" s="109">
        <f t="shared" ref="D47:J47" si="2">AVERAGE(D37:D46)</f>
        <v>0.26</v>
      </c>
      <c r="E47" s="109">
        <f t="shared" si="2"/>
        <v>3.1799999999999997</v>
      </c>
      <c r="F47" s="109">
        <f t="shared" si="2"/>
        <v>0.6</v>
      </c>
      <c r="G47" s="109">
        <f t="shared" si="2"/>
        <v>6.9799999999999995</v>
      </c>
      <c r="H47" s="109">
        <f t="shared" si="2"/>
        <v>8.2799999999999994</v>
      </c>
      <c r="I47" s="109">
        <f t="shared" si="2"/>
        <v>41.1</v>
      </c>
      <c r="J47" s="109">
        <f t="shared" si="2"/>
        <v>19.714285714285715</v>
      </c>
    </row>
    <row r="48" spans="2:10" ht="17" thickBot="1">
      <c r="B48" s="42" t="s">
        <v>109</v>
      </c>
      <c r="C48" s="109">
        <f>STDEV(C37:C46)</f>
        <v>0.83845095265018388</v>
      </c>
      <c r="D48" s="109">
        <f t="shared" ref="D48:J48" si="3">STDEV(D37:D46)</f>
        <v>0.18165902124584946</v>
      </c>
      <c r="E48" s="109">
        <f t="shared" si="3"/>
        <v>0.23874672772626646</v>
      </c>
      <c r="F48" s="109">
        <f t="shared" si="3"/>
        <v>0.25495097567963926</v>
      </c>
      <c r="G48" s="109">
        <f t="shared" si="3"/>
        <v>2.8960317677815608</v>
      </c>
      <c r="H48" s="109">
        <f t="shared" si="3"/>
        <v>3.3387123266313323</v>
      </c>
      <c r="I48" s="109">
        <f t="shared" si="3"/>
        <v>10.192044828089108</v>
      </c>
      <c r="J48" s="109">
        <f t="shared" si="3"/>
        <v>15.488859283522526</v>
      </c>
    </row>
    <row r="50" spans="2:13" ht="17" thickBot="1">
      <c r="B50" s="100" t="s">
        <v>141</v>
      </c>
    </row>
    <row r="51" spans="2:13" ht="17" thickBot="1">
      <c r="B51" s="34" t="s">
        <v>52</v>
      </c>
      <c r="C51" s="34" t="s">
        <v>90</v>
      </c>
      <c r="D51" s="44"/>
      <c r="E51" s="44"/>
      <c r="F51" s="44"/>
      <c r="G51" s="44"/>
      <c r="H51" s="34" t="s">
        <v>91</v>
      </c>
      <c r="I51" s="44"/>
      <c r="J51" s="44"/>
      <c r="K51" s="44"/>
      <c r="L51" s="44"/>
      <c r="M51" s="43"/>
    </row>
    <row r="52" spans="2:13" ht="17" thickBot="1">
      <c r="B52" s="34" t="s">
        <v>51</v>
      </c>
      <c r="C52" s="34" t="s">
        <v>93</v>
      </c>
      <c r="D52" s="44" t="s">
        <v>94</v>
      </c>
      <c r="E52" s="44" t="s">
        <v>95</v>
      </c>
      <c r="F52" s="44" t="s">
        <v>96</v>
      </c>
      <c r="G52" s="44" t="s">
        <v>97</v>
      </c>
      <c r="H52" s="34" t="s">
        <v>93</v>
      </c>
      <c r="I52" s="44" t="s">
        <v>94</v>
      </c>
      <c r="J52" s="44" t="s">
        <v>95</v>
      </c>
      <c r="K52" s="44" t="s">
        <v>96</v>
      </c>
      <c r="L52" s="44" t="s">
        <v>97</v>
      </c>
      <c r="M52" s="43" t="s">
        <v>98</v>
      </c>
    </row>
    <row r="53" spans="2:13">
      <c r="B53" s="101" t="s">
        <v>53</v>
      </c>
      <c r="C53" s="15">
        <v>43</v>
      </c>
      <c r="D53" s="27">
        <v>69</v>
      </c>
      <c r="E53" s="27">
        <v>38</v>
      </c>
      <c r="F53" s="27">
        <v>76</v>
      </c>
      <c r="G53" s="27">
        <v>69</v>
      </c>
      <c r="H53" s="15">
        <v>2.6</v>
      </c>
      <c r="I53" s="27">
        <v>0</v>
      </c>
      <c r="J53" s="27">
        <v>2</v>
      </c>
      <c r="K53" s="27">
        <v>0.5</v>
      </c>
      <c r="L53" s="27">
        <v>0.2</v>
      </c>
      <c r="M53" s="16">
        <v>0.3</v>
      </c>
    </row>
    <row r="54" spans="2:13">
      <c r="B54" s="101" t="s">
        <v>54</v>
      </c>
      <c r="C54" s="15">
        <v>0.9</v>
      </c>
      <c r="D54" s="27">
        <v>1.1000000000000001</v>
      </c>
      <c r="E54" s="27">
        <v>0.25</v>
      </c>
      <c r="F54" s="27">
        <v>0.5</v>
      </c>
      <c r="G54" s="27">
        <v>0.7</v>
      </c>
      <c r="H54" s="15">
        <v>97</v>
      </c>
      <c r="I54" s="27">
        <v>100</v>
      </c>
      <c r="J54" s="27">
        <v>97</v>
      </c>
      <c r="K54" s="27">
        <v>99</v>
      </c>
      <c r="L54" s="27">
        <v>99.5</v>
      </c>
      <c r="M54" s="16">
        <v>99</v>
      </c>
    </row>
    <row r="55" spans="2:13" ht="17" thickBot="1">
      <c r="B55" s="102" t="s">
        <v>55</v>
      </c>
      <c r="C55" s="17">
        <v>49</v>
      </c>
      <c r="D55" s="28">
        <v>24</v>
      </c>
      <c r="E55" s="28">
        <v>55</v>
      </c>
      <c r="F55" s="28">
        <v>16</v>
      </c>
      <c r="G55" s="28">
        <v>24</v>
      </c>
      <c r="H55" s="17">
        <v>0</v>
      </c>
      <c r="I55" s="28">
        <v>0</v>
      </c>
      <c r="J55" s="28">
        <v>0</v>
      </c>
      <c r="K55" s="28">
        <v>0</v>
      </c>
      <c r="L55" s="28">
        <v>0</v>
      </c>
      <c r="M55" s="18">
        <v>0</v>
      </c>
    </row>
  </sheetData>
  <pageMargins left="0.70866141732283472" right="0.70866141732283472" top="0.74803149606299213" bottom="0.74803149606299213" header="0.31496062992125984" footer="0.31496062992125984"/>
  <pageSetup scale="35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O76"/>
  <sheetViews>
    <sheetView zoomScale="71" zoomScaleNormal="71" workbookViewId="0">
      <selection sqref="A1:R81"/>
    </sheetView>
  </sheetViews>
  <sheetFormatPr baseColWidth="10" defaultRowHeight="16"/>
  <sheetData>
    <row r="1" spans="1:15">
      <c r="A1" s="112" t="s">
        <v>142</v>
      </c>
    </row>
    <row r="2" spans="1:15" ht="17" thickBot="1"/>
    <row r="3" spans="1:15" ht="17" thickBot="1">
      <c r="B3" s="59" t="s">
        <v>12</v>
      </c>
      <c r="C3" s="57"/>
      <c r="D3" s="59" t="s">
        <v>13</v>
      </c>
      <c r="E3" s="57"/>
      <c r="F3" s="59" t="s">
        <v>14</v>
      </c>
      <c r="G3" s="57"/>
    </row>
    <row r="4" spans="1:15" ht="17" thickBot="1">
      <c r="B4" s="55" t="s">
        <v>3</v>
      </c>
      <c r="C4" s="58" t="s">
        <v>4</v>
      </c>
      <c r="D4" s="58" t="s">
        <v>3</v>
      </c>
      <c r="E4" s="58" t="s">
        <v>4</v>
      </c>
      <c r="F4" s="58" t="s">
        <v>3</v>
      </c>
      <c r="G4" s="57" t="s">
        <v>4</v>
      </c>
    </row>
    <row r="5" spans="1:15">
      <c r="B5" s="45">
        <v>0</v>
      </c>
      <c r="C5" s="46">
        <v>0</v>
      </c>
      <c r="D5" s="46">
        <v>39</v>
      </c>
      <c r="E5" s="46">
        <v>59</v>
      </c>
      <c r="F5" s="46">
        <v>0.3</v>
      </c>
      <c r="G5" s="49">
        <v>0.23</v>
      </c>
    </row>
    <row r="6" spans="1:15">
      <c r="B6" s="45">
        <v>0.6</v>
      </c>
      <c r="C6" s="46">
        <v>0.3</v>
      </c>
      <c r="D6" s="46">
        <v>79</v>
      </c>
      <c r="E6" s="46">
        <v>46</v>
      </c>
      <c r="F6" s="46">
        <v>0.1</v>
      </c>
      <c r="G6" s="49">
        <v>0.1</v>
      </c>
    </row>
    <row r="7" spans="1:15">
      <c r="B7" s="45">
        <v>0.14000000000000001</v>
      </c>
      <c r="C7" s="46">
        <v>0.24</v>
      </c>
      <c r="D7" s="46">
        <v>1.72</v>
      </c>
      <c r="E7" s="46">
        <v>5.7</v>
      </c>
      <c r="F7" s="46">
        <v>0</v>
      </c>
      <c r="G7" s="49">
        <v>0.17</v>
      </c>
    </row>
    <row r="8" spans="1:15">
      <c r="B8" s="45">
        <v>0</v>
      </c>
      <c r="C8" s="46">
        <v>0.1</v>
      </c>
      <c r="D8" s="46">
        <v>3.92</v>
      </c>
      <c r="E8" s="46">
        <v>1.5</v>
      </c>
      <c r="F8" s="46">
        <v>0.16</v>
      </c>
      <c r="G8" s="49">
        <v>0.1</v>
      </c>
    </row>
    <row r="9" spans="1:15" ht="17" thickBot="1">
      <c r="B9" s="50">
        <v>0.4</v>
      </c>
      <c r="C9" s="51">
        <v>0</v>
      </c>
      <c r="D9" s="51">
        <v>1.63</v>
      </c>
      <c r="E9" s="51">
        <v>0.45</v>
      </c>
      <c r="F9" s="51">
        <v>0.15</v>
      </c>
      <c r="G9" s="54">
        <v>0</v>
      </c>
    </row>
    <row r="10" spans="1:15" ht="17" thickBot="1">
      <c r="A10" s="42" t="s">
        <v>108</v>
      </c>
      <c r="B10" s="108">
        <f>AVERAGE(B5:B9)</f>
        <v>0.22800000000000004</v>
      </c>
      <c r="C10" s="109">
        <f t="shared" ref="C10:G10" si="0">AVERAGE(C5:C9)</f>
        <v>0.128</v>
      </c>
      <c r="D10" s="109">
        <f t="shared" si="0"/>
        <v>25.053999999999998</v>
      </c>
      <c r="E10" s="109">
        <f t="shared" si="0"/>
        <v>22.53</v>
      </c>
      <c r="F10" s="109">
        <f t="shared" si="0"/>
        <v>0.14200000000000002</v>
      </c>
      <c r="G10" s="110">
        <f t="shared" si="0"/>
        <v>0.12</v>
      </c>
    </row>
    <row r="11" spans="1:15" ht="17" thickBot="1">
      <c r="A11" s="113" t="s">
        <v>109</v>
      </c>
      <c r="B11" s="3">
        <f>STDEV(B5:B9)</f>
        <v>0.26442390209661459</v>
      </c>
      <c r="C11" s="4">
        <f t="shared" ref="C11:G11" si="1">STDEV(C5:C9)</f>
        <v>0.1375499909123952</v>
      </c>
      <c r="D11" s="4">
        <f t="shared" si="1"/>
        <v>34.07516368265896</v>
      </c>
      <c r="E11" s="4">
        <f t="shared" si="1"/>
        <v>27.811589310932952</v>
      </c>
      <c r="F11" s="4">
        <f t="shared" si="1"/>
        <v>0.10871982339941505</v>
      </c>
      <c r="G11" s="107">
        <f t="shared" si="1"/>
        <v>8.6313382508160397E-2</v>
      </c>
    </row>
    <row r="12" spans="1:15">
      <c r="B12" s="103"/>
      <c r="C12" s="7"/>
      <c r="D12" s="7"/>
      <c r="E12" s="7"/>
      <c r="F12" s="7"/>
      <c r="G12" s="7"/>
    </row>
    <row r="13" spans="1:15">
      <c r="B13" s="103"/>
      <c r="C13" s="7"/>
      <c r="D13" s="7"/>
      <c r="E13" s="7"/>
      <c r="F13" s="7"/>
      <c r="G13" s="7"/>
    </row>
    <row r="14" spans="1:15" ht="17" thickBot="1">
      <c r="A14" s="112" t="s">
        <v>143</v>
      </c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</row>
    <row r="15" spans="1:15" ht="17" thickBot="1">
      <c r="B15" s="66" t="s">
        <v>144</v>
      </c>
      <c r="C15" s="67"/>
      <c r="D15" s="67"/>
      <c r="E15" s="67"/>
      <c r="F15" s="67"/>
      <c r="G15" s="68"/>
      <c r="H15" s="9"/>
      <c r="J15" s="69" t="s">
        <v>145</v>
      </c>
      <c r="K15" s="70"/>
      <c r="L15" s="70"/>
      <c r="M15" s="70"/>
      <c r="N15" s="70"/>
      <c r="O15" s="71"/>
    </row>
    <row r="16" spans="1:15" ht="17" thickBot="1">
      <c r="B16" s="9"/>
      <c r="C16" s="9"/>
      <c r="D16" s="9"/>
      <c r="E16" s="9"/>
      <c r="F16" s="9"/>
      <c r="G16" s="9"/>
      <c r="H16" s="9"/>
      <c r="J16" s="9"/>
      <c r="K16" s="9"/>
      <c r="L16" s="9"/>
      <c r="M16" s="9"/>
      <c r="N16" s="9"/>
      <c r="O16" s="9"/>
    </row>
    <row r="17" spans="1:15" ht="17" thickBot="1">
      <c r="B17" s="55" t="s">
        <v>22</v>
      </c>
      <c r="C17" s="56"/>
      <c r="D17" s="56"/>
      <c r="E17" s="56"/>
      <c r="F17" s="56"/>
      <c r="G17" s="57"/>
      <c r="H17" s="65"/>
      <c r="J17" s="55" t="s">
        <v>22</v>
      </c>
      <c r="K17" s="56"/>
      <c r="L17" s="56"/>
      <c r="M17" s="56"/>
      <c r="N17" s="56"/>
      <c r="O17" s="57"/>
    </row>
    <row r="18" spans="1:15" ht="17" thickBot="1">
      <c r="B18" s="62" t="s">
        <v>23</v>
      </c>
      <c r="C18" s="63"/>
      <c r="D18" s="63"/>
      <c r="E18" s="63"/>
      <c r="F18" s="63"/>
      <c r="G18" s="64"/>
      <c r="H18" s="65"/>
      <c r="J18" s="62" t="s">
        <v>25</v>
      </c>
      <c r="K18" s="63"/>
      <c r="L18" s="63"/>
      <c r="M18" s="63"/>
      <c r="N18" s="63"/>
      <c r="O18" s="64"/>
    </row>
    <row r="19" spans="1:15" ht="17" thickBot="1">
      <c r="B19" s="55" t="s">
        <v>16</v>
      </c>
      <c r="C19" s="55" t="s">
        <v>17</v>
      </c>
      <c r="D19" s="55" t="s">
        <v>18</v>
      </c>
      <c r="E19" s="58" t="s">
        <v>19</v>
      </c>
      <c r="F19" s="57" t="s">
        <v>20</v>
      </c>
      <c r="G19" s="57" t="s">
        <v>21</v>
      </c>
      <c r="H19" s="65"/>
      <c r="J19" s="55" t="s">
        <v>16</v>
      </c>
      <c r="K19" s="55" t="s">
        <v>17</v>
      </c>
      <c r="L19" s="55" t="s">
        <v>18</v>
      </c>
      <c r="M19" s="58" t="s">
        <v>19</v>
      </c>
      <c r="N19" s="57" t="s">
        <v>20</v>
      </c>
      <c r="O19" s="57" t="s">
        <v>21</v>
      </c>
    </row>
    <row r="20" spans="1:15">
      <c r="B20" s="45">
        <v>2.6792292309851251</v>
      </c>
      <c r="C20" s="45"/>
      <c r="D20" s="45">
        <v>0.45104802334836824</v>
      </c>
      <c r="E20" s="46">
        <v>0.55881482513099945</v>
      </c>
      <c r="F20" s="49"/>
      <c r="G20" s="49"/>
      <c r="H20" s="47"/>
      <c r="J20" s="45">
        <v>44.469637922482818</v>
      </c>
      <c r="K20" s="45">
        <v>17.662716812639534</v>
      </c>
      <c r="L20" s="45">
        <v>13.090909090909092</v>
      </c>
      <c r="M20" s="46">
        <v>37.334762415148269</v>
      </c>
      <c r="N20" s="49">
        <v>10.789519347562033</v>
      </c>
      <c r="O20" s="49">
        <v>6.6225165562913908</v>
      </c>
    </row>
    <row r="21" spans="1:15">
      <c r="B21" s="45">
        <v>1.0459363957597174</v>
      </c>
      <c r="C21" s="45">
        <v>4.1937430375046416</v>
      </c>
      <c r="D21" s="45">
        <v>0.63454355768926785</v>
      </c>
      <c r="E21" s="46">
        <v>3.5339671690087076</v>
      </c>
      <c r="F21" s="49">
        <v>0.8718457612702013</v>
      </c>
      <c r="G21" s="49">
        <v>0.39185284375220242</v>
      </c>
      <c r="H21" s="47"/>
      <c r="J21" s="45">
        <v>22.817077872012337</v>
      </c>
      <c r="K21" s="45">
        <v>16.551184622261957</v>
      </c>
      <c r="L21" s="45">
        <v>9.1074486301369859</v>
      </c>
      <c r="M21" s="46">
        <v>36.564171122994651</v>
      </c>
      <c r="N21" s="49">
        <v>11.261615367559614</v>
      </c>
      <c r="O21" s="49">
        <v>15.861718352821555</v>
      </c>
    </row>
    <row r="22" spans="1:15">
      <c r="B22" s="45">
        <v>4.225455749526315</v>
      </c>
      <c r="C22" s="45">
        <v>1.7554827155070456</v>
      </c>
      <c r="D22" s="45">
        <v>1.4788911958620188</v>
      </c>
      <c r="E22" s="46">
        <v>4.22338693808919</v>
      </c>
      <c r="F22" s="49">
        <v>1.17743935810726</v>
      </c>
      <c r="G22" s="49">
        <v>0.23520711578558148</v>
      </c>
      <c r="H22" s="47"/>
      <c r="J22" s="45"/>
      <c r="K22" s="45"/>
      <c r="L22" s="45"/>
      <c r="M22" s="46"/>
      <c r="N22" s="49"/>
      <c r="O22" s="49"/>
    </row>
    <row r="23" spans="1:15" ht="17" thickBot="1">
      <c r="B23" s="45"/>
      <c r="C23" s="45"/>
      <c r="D23" s="45"/>
      <c r="E23" s="46"/>
      <c r="F23" s="49"/>
      <c r="G23" s="49"/>
      <c r="H23" s="47"/>
      <c r="J23" s="45"/>
      <c r="K23" s="45"/>
      <c r="L23" s="45"/>
      <c r="M23" s="46"/>
      <c r="N23" s="49"/>
      <c r="O23" s="49"/>
    </row>
    <row r="24" spans="1:15" ht="17" thickBot="1">
      <c r="A24" s="39" t="s">
        <v>108</v>
      </c>
      <c r="B24" s="108">
        <f t="shared" ref="B24:G24" si="2">AVERAGE(B19:B23)</f>
        <v>2.6502071254237189</v>
      </c>
      <c r="C24" s="109">
        <f t="shared" si="2"/>
        <v>2.9746128765058435</v>
      </c>
      <c r="D24" s="109">
        <f t="shared" si="2"/>
        <v>0.85482759229988492</v>
      </c>
      <c r="E24" s="109">
        <f t="shared" si="2"/>
        <v>2.7720563107429661</v>
      </c>
      <c r="F24" s="109">
        <f t="shared" si="2"/>
        <v>1.0246425596887305</v>
      </c>
      <c r="G24" s="110">
        <f t="shared" si="2"/>
        <v>0.31352997976889196</v>
      </c>
      <c r="H24" s="47"/>
      <c r="I24" s="39" t="s">
        <v>108</v>
      </c>
      <c r="J24" s="108">
        <f t="shared" ref="J24:O24" si="3">AVERAGE(J19:J23)</f>
        <v>33.643357897247576</v>
      </c>
      <c r="K24" s="109">
        <f t="shared" si="3"/>
        <v>17.106950717450744</v>
      </c>
      <c r="L24" s="109">
        <f t="shared" si="3"/>
        <v>11.09917886052304</v>
      </c>
      <c r="M24" s="109">
        <f t="shared" si="3"/>
        <v>36.949466769071464</v>
      </c>
      <c r="N24" s="109">
        <f t="shared" si="3"/>
        <v>11.025567357560824</v>
      </c>
      <c r="O24" s="110">
        <f t="shared" si="3"/>
        <v>11.242117454556473</v>
      </c>
    </row>
    <row r="25" spans="1:15" ht="17" thickBot="1">
      <c r="A25" s="111" t="s">
        <v>109</v>
      </c>
      <c r="B25" s="3">
        <f t="shared" ref="B25:G25" si="4">STDEV(B19:B23)</f>
        <v>1.5899583460589475</v>
      </c>
      <c r="C25" s="4">
        <f t="shared" si="4"/>
        <v>1.7241104079825946</v>
      </c>
      <c r="D25" s="4">
        <f t="shared" si="4"/>
        <v>0.54818718404298761</v>
      </c>
      <c r="E25" s="4">
        <f t="shared" si="4"/>
        <v>1.9474735709952886</v>
      </c>
      <c r="F25" s="4">
        <f t="shared" si="4"/>
        <v>0.21608730461067344</v>
      </c>
      <c r="G25" s="107">
        <f t="shared" si="4"/>
        <v>0.1107652564891007</v>
      </c>
      <c r="H25" s="2"/>
      <c r="I25" s="111" t="s">
        <v>109</v>
      </c>
      <c r="J25" s="3">
        <f t="shared" ref="J25:O25" si="5">STDEV(J19:J23)</f>
        <v>15.310672041736623</v>
      </c>
      <c r="K25" s="4">
        <f t="shared" si="5"/>
        <v>0.78597194932312142</v>
      </c>
      <c r="L25" s="4">
        <f t="shared" si="5"/>
        <v>2.8167319044004397</v>
      </c>
      <c r="M25" s="4">
        <f t="shared" si="5"/>
        <v>0.54489032820512739</v>
      </c>
      <c r="N25" s="4">
        <f t="shared" si="5"/>
        <v>0.33382229711146949</v>
      </c>
      <c r="O25" s="107">
        <f t="shared" si="5"/>
        <v>6.5331022430774128</v>
      </c>
    </row>
    <row r="26" spans="1:15" ht="17" thickBot="1"/>
    <row r="27" spans="1:15" ht="17" thickBot="1">
      <c r="B27" s="55" t="s">
        <v>22</v>
      </c>
      <c r="C27" s="56"/>
      <c r="D27" s="56"/>
      <c r="E27" s="56"/>
      <c r="F27" s="56"/>
      <c r="G27" s="57"/>
      <c r="H27" s="65"/>
      <c r="J27" s="55" t="s">
        <v>22</v>
      </c>
      <c r="K27" s="56"/>
      <c r="L27" s="56"/>
      <c r="M27" s="56"/>
      <c r="N27" s="56"/>
      <c r="O27" s="57"/>
    </row>
    <row r="28" spans="1:15" ht="17" thickBot="1">
      <c r="B28" s="62" t="s">
        <v>24</v>
      </c>
      <c r="C28" s="63"/>
      <c r="D28" s="63"/>
      <c r="E28" s="63"/>
      <c r="F28" s="63"/>
      <c r="G28" s="64"/>
      <c r="H28" s="65"/>
      <c r="J28" s="62" t="s">
        <v>28</v>
      </c>
      <c r="K28" s="63"/>
      <c r="L28" s="63"/>
      <c r="M28" s="63"/>
      <c r="N28" s="63"/>
      <c r="O28" s="64"/>
    </row>
    <row r="29" spans="1:15" ht="17" thickBot="1">
      <c r="B29" s="55" t="s">
        <v>16</v>
      </c>
      <c r="C29" s="55" t="s">
        <v>17</v>
      </c>
      <c r="D29" s="55" t="s">
        <v>18</v>
      </c>
      <c r="E29" s="58" t="s">
        <v>19</v>
      </c>
      <c r="F29" s="57" t="s">
        <v>20</v>
      </c>
      <c r="G29" s="57" t="s">
        <v>21</v>
      </c>
      <c r="H29" s="65"/>
      <c r="J29" s="55" t="s">
        <v>16</v>
      </c>
      <c r="K29" s="55" t="s">
        <v>17</v>
      </c>
      <c r="L29" s="55" t="s">
        <v>18</v>
      </c>
      <c r="M29" s="58" t="s">
        <v>19</v>
      </c>
      <c r="N29" s="57" t="s">
        <v>20</v>
      </c>
      <c r="O29" s="57" t="s">
        <v>21</v>
      </c>
    </row>
    <row r="30" spans="1:15">
      <c r="B30" s="45">
        <v>0.13682290204883524</v>
      </c>
      <c r="C30" s="45"/>
      <c r="D30" s="45">
        <v>5.3064473335102148E-3</v>
      </c>
      <c r="E30" s="46">
        <v>1.7408561530560731E-3</v>
      </c>
      <c r="F30" s="49"/>
      <c r="G30" s="49"/>
      <c r="H30" s="47"/>
      <c r="J30" s="45">
        <v>4.8749380004251401</v>
      </c>
      <c r="K30" s="45">
        <v>0.9788768675940237</v>
      </c>
      <c r="L30" s="45">
        <v>0</v>
      </c>
      <c r="M30" s="46">
        <v>3.429796355841372</v>
      </c>
      <c r="N30" s="49">
        <v>0.60038174561860147</v>
      </c>
      <c r="O30" s="49">
        <v>0.22075055187637968</v>
      </c>
    </row>
    <row r="31" spans="1:15">
      <c r="B31" s="45">
        <v>3.6345280161534578E-2</v>
      </c>
      <c r="C31" s="45">
        <v>0.29706646862235425</v>
      </c>
      <c r="D31" s="45">
        <v>4.1550183136948499E-2</v>
      </c>
      <c r="E31" s="46">
        <v>9.4529986002290539E-2</v>
      </c>
      <c r="F31" s="49">
        <v>9.5690388432095264E-2</v>
      </c>
      <c r="G31" s="49">
        <v>7.0477130171259427E-3</v>
      </c>
      <c r="H31" s="47"/>
      <c r="J31" s="45">
        <v>1.6705217167823181</v>
      </c>
      <c r="K31" s="45">
        <v>0.89884411520531327</v>
      </c>
      <c r="L31" s="45">
        <v>6.9563356164383555E-2</v>
      </c>
      <c r="M31" s="46">
        <v>2.6260504201680672</v>
      </c>
      <c r="N31" s="49">
        <v>1.3968676301626655</v>
      </c>
      <c r="O31" s="49">
        <v>0.81342145399084897</v>
      </c>
    </row>
    <row r="32" spans="1:15">
      <c r="B32" s="45">
        <v>0.30076709405640073</v>
      </c>
      <c r="C32" s="45">
        <v>9.2364185223983153E-2</v>
      </c>
      <c r="D32" s="45">
        <v>4.2800422540341672E-2</v>
      </c>
      <c r="E32" s="46">
        <v>0.21644634456111478</v>
      </c>
      <c r="F32" s="49">
        <v>8.4855970797495489E-2</v>
      </c>
      <c r="G32" s="49">
        <v>0</v>
      </c>
      <c r="H32" s="47"/>
      <c r="J32" s="45"/>
      <c r="K32" s="45"/>
      <c r="L32" s="45"/>
      <c r="M32" s="46"/>
      <c r="N32" s="49"/>
      <c r="O32" s="49"/>
    </row>
    <row r="33" spans="1:15" ht="17" thickBot="1">
      <c r="B33" s="50"/>
      <c r="C33" s="50"/>
      <c r="D33" s="50"/>
      <c r="E33" s="51"/>
      <c r="F33" s="54"/>
      <c r="G33" s="54"/>
      <c r="H33" s="27"/>
      <c r="J33" s="50"/>
      <c r="K33" s="50"/>
      <c r="L33" s="50"/>
      <c r="M33" s="51"/>
      <c r="N33" s="54"/>
      <c r="O33" s="54"/>
    </row>
    <row r="34" spans="1:15" ht="17" thickBot="1">
      <c r="A34" s="39" t="s">
        <v>108</v>
      </c>
      <c r="B34" s="108">
        <f t="shared" ref="B34:G34" si="6">AVERAGE(B29:B33)</f>
        <v>0.15797842542225685</v>
      </c>
      <c r="C34" s="109">
        <f t="shared" si="6"/>
        <v>0.1947153269231687</v>
      </c>
      <c r="D34" s="109">
        <f t="shared" si="6"/>
        <v>2.9885684336933459E-2</v>
      </c>
      <c r="E34" s="109">
        <f t="shared" si="6"/>
        <v>0.10423906223882046</v>
      </c>
      <c r="F34" s="109">
        <f t="shared" si="6"/>
        <v>9.0273179614795376E-2</v>
      </c>
      <c r="G34" s="110">
        <f t="shared" si="6"/>
        <v>3.5238565085629714E-3</v>
      </c>
      <c r="H34" s="47"/>
      <c r="I34" s="39" t="s">
        <v>108</v>
      </c>
      <c r="J34" s="108">
        <f t="shared" ref="J34:O34" si="7">AVERAGE(J29:J33)</f>
        <v>3.272729858603729</v>
      </c>
      <c r="K34" s="109">
        <f t="shared" si="7"/>
        <v>0.93886049139966854</v>
      </c>
      <c r="L34" s="109">
        <f t="shared" si="7"/>
        <v>3.4781678082191778E-2</v>
      </c>
      <c r="M34" s="109">
        <f t="shared" si="7"/>
        <v>3.0279233880047194</v>
      </c>
      <c r="N34" s="109">
        <f t="shared" si="7"/>
        <v>0.99862468789063352</v>
      </c>
      <c r="O34" s="110">
        <f t="shared" si="7"/>
        <v>0.51708600293361429</v>
      </c>
    </row>
    <row r="35" spans="1:15" ht="17" thickBot="1">
      <c r="A35" s="111" t="s">
        <v>109</v>
      </c>
      <c r="B35" s="3">
        <f t="shared" ref="B35:G35" si="8">STDEV(B29:B33)</f>
        <v>0.13347430854949335</v>
      </c>
      <c r="C35" s="4">
        <f t="shared" si="8"/>
        <v>0.14474637271535862</v>
      </c>
      <c r="D35" s="4">
        <f t="shared" si="8"/>
        <v>2.1295420714188471E-2</v>
      </c>
      <c r="E35" s="4">
        <f t="shared" si="8"/>
        <v>0.1076815272419593</v>
      </c>
      <c r="F35" s="4">
        <f t="shared" si="8"/>
        <v>7.6610901796326149E-3</v>
      </c>
      <c r="G35" s="107">
        <f t="shared" si="8"/>
        <v>4.9834856662664562E-3</v>
      </c>
      <c r="H35" s="2"/>
      <c r="I35" s="111" t="s">
        <v>109</v>
      </c>
      <c r="J35" s="3">
        <f t="shared" ref="J35:O35" si="9">STDEV(J29:J33)</f>
        <v>2.2658644839084356</v>
      </c>
      <c r="K35" s="4">
        <f t="shared" si="9"/>
        <v>5.6591701931081012E-2</v>
      </c>
      <c r="L35" s="4">
        <f t="shared" si="9"/>
        <v>4.9188720865930638E-2</v>
      </c>
      <c r="M35" s="4">
        <f t="shared" si="9"/>
        <v>0.56833420146572133</v>
      </c>
      <c r="N35" s="4">
        <f t="shared" si="9"/>
        <v>0.56320057008047286</v>
      </c>
      <c r="O35" s="107">
        <f t="shared" si="9"/>
        <v>0.41908161389708981</v>
      </c>
    </row>
    <row r="36" spans="1:15" ht="17" thickBot="1"/>
    <row r="37" spans="1:15" ht="17" thickBot="1">
      <c r="B37" s="55" t="s">
        <v>11</v>
      </c>
      <c r="C37" s="56"/>
      <c r="D37" s="56"/>
      <c r="E37" s="56"/>
      <c r="F37" s="56"/>
      <c r="G37" s="57"/>
      <c r="H37" s="61"/>
      <c r="J37" s="55" t="s">
        <v>11</v>
      </c>
      <c r="K37" s="56"/>
      <c r="L37" s="56"/>
      <c r="M37" s="56"/>
      <c r="N37" s="56"/>
      <c r="O37" s="57"/>
    </row>
    <row r="38" spans="1:15" ht="17" thickBot="1">
      <c r="B38" s="62" t="s">
        <v>23</v>
      </c>
      <c r="C38" s="63"/>
      <c r="D38" s="63"/>
      <c r="E38" s="63"/>
      <c r="F38" s="63"/>
      <c r="G38" s="64"/>
      <c r="H38" s="61"/>
      <c r="J38" s="62" t="s">
        <v>26</v>
      </c>
      <c r="K38" s="63"/>
      <c r="L38" s="63"/>
      <c r="M38" s="63"/>
      <c r="N38" s="63"/>
      <c r="O38" s="64"/>
    </row>
    <row r="39" spans="1:15" ht="17" thickBot="1">
      <c r="B39" s="55" t="s">
        <v>16</v>
      </c>
      <c r="C39" s="55" t="s">
        <v>17</v>
      </c>
      <c r="D39" s="55" t="s">
        <v>18</v>
      </c>
      <c r="E39" s="58" t="s">
        <v>19</v>
      </c>
      <c r="F39" s="57" t="s">
        <v>20</v>
      </c>
      <c r="G39" s="57" t="s">
        <v>21</v>
      </c>
      <c r="H39" s="65"/>
      <c r="J39" s="55" t="s">
        <v>16</v>
      </c>
      <c r="K39" s="55" t="s">
        <v>17</v>
      </c>
      <c r="L39" s="55" t="s">
        <v>18</v>
      </c>
      <c r="M39" s="58" t="s">
        <v>19</v>
      </c>
      <c r="N39" s="57" t="s">
        <v>20</v>
      </c>
      <c r="O39" s="57" t="s">
        <v>21</v>
      </c>
    </row>
    <row r="40" spans="1:15">
      <c r="B40" s="45">
        <v>19.861625304410254</v>
      </c>
      <c r="C40" s="45">
        <v>10.37257462120062</v>
      </c>
      <c r="D40" s="45">
        <v>2.7994514403597677</v>
      </c>
      <c r="E40" s="46">
        <v>19.271088961880672</v>
      </c>
      <c r="F40" s="49">
        <v>5.4210404377038373</v>
      </c>
      <c r="G40" s="49">
        <v>3.5713433405722741</v>
      </c>
      <c r="H40" s="47"/>
      <c r="J40" s="45">
        <v>16.476831879829923</v>
      </c>
      <c r="K40" s="45">
        <v>7.7643815782146239</v>
      </c>
      <c r="L40" s="45">
        <v>5.0358670615333994</v>
      </c>
      <c r="M40" s="46">
        <v>1.9494891307643332</v>
      </c>
      <c r="N40" s="49">
        <v>12.587063547882115</v>
      </c>
      <c r="O40" s="49">
        <v>1.148530270585945</v>
      </c>
    </row>
    <row r="41" spans="1:15">
      <c r="B41" s="45">
        <v>26.749323992133725</v>
      </c>
      <c r="C41" s="45">
        <v>28.167118895466313</v>
      </c>
      <c r="D41" s="45">
        <v>7.4926236104074153</v>
      </c>
      <c r="E41" s="46">
        <v>5.9010940755482055</v>
      </c>
      <c r="F41" s="49">
        <v>7.8289410661436616</v>
      </c>
      <c r="G41" s="49">
        <v>1.5725906059215866</v>
      </c>
      <c r="H41" s="47"/>
      <c r="J41" s="45">
        <v>23.121702225281027</v>
      </c>
      <c r="K41" s="45">
        <v>26.134683453559749</v>
      </c>
      <c r="L41" s="45">
        <v>20.286475682878081</v>
      </c>
      <c r="M41" s="46">
        <v>4.4278722908412957</v>
      </c>
      <c r="N41" s="49">
        <v>1.9371906468680662</v>
      </c>
      <c r="O41" s="49">
        <v>0.66898581750066899</v>
      </c>
    </row>
    <row r="42" spans="1:15">
      <c r="B42" s="45">
        <v>32.984199965449882</v>
      </c>
      <c r="C42" s="45">
        <v>23.81185719670454</v>
      </c>
      <c r="D42" s="45">
        <v>15.945457709422675</v>
      </c>
      <c r="E42" s="46">
        <v>16.118185800779568</v>
      </c>
      <c r="F42" s="49">
        <v>7.0467141726049087</v>
      </c>
      <c r="G42" s="49">
        <v>1.7430982958441625</v>
      </c>
      <c r="H42" s="47"/>
      <c r="J42" s="45">
        <v>23.760408781226342</v>
      </c>
      <c r="K42" s="45">
        <v>20.386868930090696</v>
      </c>
      <c r="L42" s="45">
        <v>19.219792548270906</v>
      </c>
      <c r="M42" s="46">
        <v>13.376960479654883</v>
      </c>
      <c r="N42" s="49">
        <v>15.715813870565164</v>
      </c>
      <c r="O42" s="49">
        <v>0.42977479800584495</v>
      </c>
    </row>
    <row r="43" spans="1:15" ht="17" thickBot="1">
      <c r="B43" s="50">
        <v>11.417939678809244</v>
      </c>
      <c r="C43" s="50"/>
      <c r="D43" s="50">
        <v>1.9023084305702884</v>
      </c>
      <c r="E43" s="51">
        <v>6.9029805573714924</v>
      </c>
      <c r="F43" s="54"/>
      <c r="G43" s="54"/>
      <c r="H43" s="47"/>
      <c r="J43" s="50"/>
      <c r="K43" s="50"/>
      <c r="L43" s="50"/>
      <c r="M43" s="51"/>
      <c r="N43" s="54"/>
      <c r="O43" s="54"/>
    </row>
    <row r="44" spans="1:15" ht="17" thickBot="1">
      <c r="A44" s="39" t="s">
        <v>108</v>
      </c>
      <c r="B44" s="108">
        <f t="shared" ref="B44:G44" si="10">AVERAGE(B39:B43)</f>
        <v>22.753272235200779</v>
      </c>
      <c r="C44" s="109">
        <f t="shared" si="10"/>
        <v>20.783850237790489</v>
      </c>
      <c r="D44" s="109">
        <f t="shared" si="10"/>
        <v>7.0349602976900361</v>
      </c>
      <c r="E44" s="109">
        <f t="shared" si="10"/>
        <v>12.048337348894984</v>
      </c>
      <c r="F44" s="109">
        <f t="shared" si="10"/>
        <v>6.7655652254841359</v>
      </c>
      <c r="G44" s="110">
        <f t="shared" si="10"/>
        <v>2.2956774141126743</v>
      </c>
      <c r="H44" s="47"/>
      <c r="I44" s="39" t="s">
        <v>108</v>
      </c>
      <c r="J44" s="108">
        <f t="shared" ref="J44:O44" si="11">AVERAGE(J39:J43)</f>
        <v>21.119647628779095</v>
      </c>
      <c r="K44" s="109">
        <f t="shared" si="11"/>
        <v>18.09531132062169</v>
      </c>
      <c r="L44" s="109">
        <f t="shared" si="11"/>
        <v>14.84737843089413</v>
      </c>
      <c r="M44" s="109">
        <f t="shared" si="11"/>
        <v>6.5847739670868366</v>
      </c>
      <c r="N44" s="109">
        <f t="shared" si="11"/>
        <v>10.080022688438449</v>
      </c>
      <c r="O44" s="110">
        <f t="shared" si="11"/>
        <v>0.74909696203081966</v>
      </c>
    </row>
    <row r="45" spans="1:15" ht="17" thickBot="1">
      <c r="A45" s="111" t="s">
        <v>109</v>
      </c>
      <c r="B45" s="3">
        <f t="shared" ref="B45:G45" si="12">STDEV(B39:B43)</f>
        <v>9.2644787225547063</v>
      </c>
      <c r="C45" s="4">
        <f t="shared" si="12"/>
        <v>9.2756709239614903</v>
      </c>
      <c r="D45" s="4">
        <f t="shared" si="12"/>
        <v>6.4262500807721583</v>
      </c>
      <c r="E45" s="4">
        <f t="shared" si="12"/>
        <v>6.6582055555026436</v>
      </c>
      <c r="F45" s="4">
        <f t="shared" si="12"/>
        <v>1.2283240236031188</v>
      </c>
      <c r="G45" s="107">
        <f t="shared" si="12"/>
        <v>1.1080437198180424</v>
      </c>
      <c r="H45" s="2"/>
      <c r="I45" s="111" t="s">
        <v>109</v>
      </c>
      <c r="J45" s="3">
        <f t="shared" ref="J45:O45" si="13">STDEV(J39:J43)</f>
        <v>4.0334588227933876</v>
      </c>
      <c r="K45" s="4">
        <f t="shared" si="13"/>
        <v>9.3970966237430851</v>
      </c>
      <c r="L45" s="4">
        <f t="shared" si="13"/>
        <v>8.5137400559762799</v>
      </c>
      <c r="M45" s="4">
        <f t="shared" si="13"/>
        <v>6.011317990937739</v>
      </c>
      <c r="N45" s="4">
        <f t="shared" si="13"/>
        <v>7.2233340562610895</v>
      </c>
      <c r="O45" s="107">
        <f t="shared" si="13"/>
        <v>0.36601325652141176</v>
      </c>
    </row>
    <row r="46" spans="1:15" ht="17" thickBot="1"/>
    <row r="47" spans="1:15" ht="17" thickBot="1">
      <c r="B47" s="55" t="s">
        <v>11</v>
      </c>
      <c r="C47" s="56"/>
      <c r="D47" s="56"/>
      <c r="E47" s="56"/>
      <c r="F47" s="56"/>
      <c r="G47" s="57"/>
      <c r="H47" s="65"/>
      <c r="J47" s="55" t="s">
        <v>11</v>
      </c>
      <c r="K47" s="56"/>
      <c r="L47" s="56"/>
      <c r="M47" s="56"/>
      <c r="N47" s="56"/>
      <c r="O47" s="57"/>
    </row>
    <row r="48" spans="1:15" ht="17" thickBot="1">
      <c r="B48" s="62" t="s">
        <v>24</v>
      </c>
      <c r="C48" s="63"/>
      <c r="D48" s="63"/>
      <c r="E48" s="63"/>
      <c r="F48" s="63"/>
      <c r="G48" s="64"/>
      <c r="H48" s="65"/>
      <c r="J48" s="62" t="s">
        <v>27</v>
      </c>
      <c r="K48" s="63"/>
      <c r="L48" s="63"/>
      <c r="M48" s="63"/>
      <c r="N48" s="63"/>
      <c r="O48" s="64"/>
    </row>
    <row r="49" spans="1:15" ht="17" thickBot="1">
      <c r="B49" s="55" t="s">
        <v>16</v>
      </c>
      <c r="C49" s="55" t="s">
        <v>17</v>
      </c>
      <c r="D49" s="55" t="s">
        <v>18</v>
      </c>
      <c r="E49" s="58" t="s">
        <v>19</v>
      </c>
      <c r="F49" s="57" t="s">
        <v>20</v>
      </c>
      <c r="G49" s="57" t="s">
        <v>21</v>
      </c>
      <c r="H49" s="65"/>
      <c r="J49" s="55" t="s">
        <v>16</v>
      </c>
      <c r="K49" s="55" t="s">
        <v>17</v>
      </c>
      <c r="L49" s="55" t="s">
        <v>18</v>
      </c>
      <c r="M49" s="58" t="s">
        <v>19</v>
      </c>
      <c r="N49" s="57" t="s">
        <v>20</v>
      </c>
      <c r="O49" s="57" t="s">
        <v>21</v>
      </c>
    </row>
    <row r="50" spans="1:15">
      <c r="B50" s="45">
        <v>1.8788975070031955</v>
      </c>
      <c r="C50" s="45">
        <v>0.70385327786718488</v>
      </c>
      <c r="D50" s="45">
        <v>6.7593175042880635E-2</v>
      </c>
      <c r="E50" s="46">
        <v>1.0256603868564453</v>
      </c>
      <c r="F50" s="49">
        <v>1.3943789987702946</v>
      </c>
      <c r="G50" s="49">
        <v>8.1537519191147809E-2</v>
      </c>
      <c r="H50" s="47"/>
      <c r="J50" s="45">
        <v>45.673628999720677</v>
      </c>
      <c r="K50" s="45">
        <v>48.716378014144901</v>
      </c>
      <c r="L50" s="45">
        <v>11.998683777558407</v>
      </c>
      <c r="M50" s="46">
        <v>44.298578055361851</v>
      </c>
      <c r="N50" s="49">
        <v>27.309027383896364</v>
      </c>
      <c r="O50" s="49">
        <v>22.347673739536695</v>
      </c>
    </row>
    <row r="51" spans="1:15">
      <c r="B51" s="45">
        <v>4.7600172074729601</v>
      </c>
      <c r="C51" s="45">
        <v>2.9660584152304148</v>
      </c>
      <c r="D51" s="45">
        <v>1.4167544969559693</v>
      </c>
      <c r="E51" s="46">
        <v>0.25366482607842589</v>
      </c>
      <c r="F51" s="49">
        <v>1.0298761560477494</v>
      </c>
      <c r="G51" s="49">
        <v>4.1906341532272295E-2</v>
      </c>
      <c r="H51" s="47"/>
      <c r="J51" s="45">
        <v>59.979353062629045</v>
      </c>
      <c r="K51" s="45">
        <v>63.065101483041353</v>
      </c>
      <c r="L51" s="45">
        <v>25.643510387014718</v>
      </c>
      <c r="M51" s="46">
        <v>35.368600947720033</v>
      </c>
      <c r="N51" s="49">
        <v>34.417136030039259</v>
      </c>
      <c r="O51" s="49">
        <v>9.7136740701097128</v>
      </c>
    </row>
    <row r="52" spans="1:15">
      <c r="B52" s="45">
        <v>2.135197267883008</v>
      </c>
      <c r="C52" s="45">
        <v>3.4893112917990416</v>
      </c>
      <c r="D52" s="45">
        <v>2.3935795553419457</v>
      </c>
      <c r="E52" s="46">
        <v>1.6021956708141281</v>
      </c>
      <c r="F52" s="49">
        <v>1.7804575999350347</v>
      </c>
      <c r="G52" s="49">
        <v>4.7408210086096698E-2</v>
      </c>
      <c r="H52" s="47"/>
      <c r="J52" s="45">
        <v>43.958175624526874</v>
      </c>
      <c r="K52" s="45">
        <v>68.403028600476233</v>
      </c>
      <c r="L52" s="45">
        <v>33.200149585687015</v>
      </c>
      <c r="M52" s="46">
        <v>36.474975322633718</v>
      </c>
      <c r="N52" s="49">
        <v>24.475545254650264</v>
      </c>
      <c r="O52" s="49">
        <v>13.787175520027505</v>
      </c>
    </row>
    <row r="53" spans="1:15" ht="17" thickBot="1">
      <c r="B53" s="50">
        <v>1.762632197414806</v>
      </c>
      <c r="C53" s="50"/>
      <c r="D53" s="50">
        <v>0.21215335656917714</v>
      </c>
      <c r="E53" s="51">
        <v>0.97576329870947431</v>
      </c>
      <c r="F53" s="54"/>
      <c r="G53" s="54"/>
      <c r="H53" s="47"/>
      <c r="J53" s="50"/>
      <c r="K53" s="50"/>
      <c r="L53" s="50"/>
      <c r="M53" s="51"/>
      <c r="N53" s="54"/>
      <c r="O53" s="54"/>
    </row>
    <row r="54" spans="1:15" ht="17" thickBot="1">
      <c r="A54" s="39" t="s">
        <v>108</v>
      </c>
      <c r="B54" s="108">
        <f t="shared" ref="B54:G54" si="14">AVERAGE(B49:B53)</f>
        <v>2.6341860449434922</v>
      </c>
      <c r="C54" s="109">
        <f t="shared" si="14"/>
        <v>2.3864076616322136</v>
      </c>
      <c r="D54" s="109">
        <f t="shared" si="14"/>
        <v>1.0225201459774933</v>
      </c>
      <c r="E54" s="109">
        <f t="shared" si="14"/>
        <v>0.9643210456146184</v>
      </c>
      <c r="F54" s="109">
        <f t="shared" si="14"/>
        <v>1.4015709182510261</v>
      </c>
      <c r="G54" s="110">
        <f t="shared" si="14"/>
        <v>5.6950690269838934E-2</v>
      </c>
      <c r="H54" s="47"/>
      <c r="I54" s="39" t="s">
        <v>108</v>
      </c>
      <c r="J54" s="108">
        <f t="shared" ref="J54:O54" si="15">AVERAGE(J49:J53)</f>
        <v>49.870385895625532</v>
      </c>
      <c r="K54" s="109">
        <f t="shared" si="15"/>
        <v>60.061502699220831</v>
      </c>
      <c r="L54" s="109">
        <f t="shared" si="15"/>
        <v>23.614114583420047</v>
      </c>
      <c r="M54" s="109">
        <f t="shared" si="15"/>
        <v>38.714051441905205</v>
      </c>
      <c r="N54" s="109">
        <f t="shared" si="15"/>
        <v>28.733902889528633</v>
      </c>
      <c r="O54" s="110">
        <f t="shared" si="15"/>
        <v>15.282841109891303</v>
      </c>
    </row>
    <row r="55" spans="1:15" ht="17" thickBot="1">
      <c r="A55" s="111" t="s">
        <v>109</v>
      </c>
      <c r="B55" s="3">
        <f t="shared" ref="B55:G55" si="16">STDEV(B49:B53)</f>
        <v>1.4257413061164308</v>
      </c>
      <c r="C55" s="4">
        <f t="shared" si="16"/>
        <v>1.4804358594530607</v>
      </c>
      <c r="D55" s="4">
        <f t="shared" si="16"/>
        <v>1.0960237954674337</v>
      </c>
      <c r="E55" s="4">
        <f t="shared" si="16"/>
        <v>0.55251236480244059</v>
      </c>
      <c r="F55" s="4">
        <f t="shared" si="16"/>
        <v>0.37534240202293179</v>
      </c>
      <c r="G55" s="107">
        <f t="shared" si="16"/>
        <v>2.1469787066949995E-2</v>
      </c>
      <c r="H55" s="2"/>
      <c r="I55" s="111" t="s">
        <v>109</v>
      </c>
      <c r="J55" s="3">
        <f t="shared" ref="J55:O55" si="17">STDEV(J49:J53)</f>
        <v>8.7965395445187688</v>
      </c>
      <c r="K55" s="4">
        <f t="shared" si="17"/>
        <v>10.181220804387847</v>
      </c>
      <c r="L55" s="4">
        <f t="shared" si="17"/>
        <v>10.745435012089894</v>
      </c>
      <c r="M55" s="4">
        <f t="shared" si="17"/>
        <v>4.8678762501393287</v>
      </c>
      <c r="N55" s="4">
        <f t="shared" si="17"/>
        <v>5.1216705713309674</v>
      </c>
      <c r="O55" s="107">
        <f t="shared" si="17"/>
        <v>6.4484299313319129</v>
      </c>
    </row>
    <row r="59" spans="1:15" ht="17" thickBot="1">
      <c r="A59" s="112" t="s">
        <v>146</v>
      </c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</row>
    <row r="60" spans="1:15" ht="17" thickBot="1">
      <c r="B60" s="55" t="s">
        <v>16</v>
      </c>
      <c r="C60" s="57"/>
      <c r="D60" s="55" t="s">
        <v>17</v>
      </c>
      <c r="E60" s="56"/>
      <c r="F60" s="55" t="s">
        <v>18</v>
      </c>
      <c r="G60" s="56"/>
      <c r="H60" s="55" t="s">
        <v>19</v>
      </c>
      <c r="I60" s="56"/>
      <c r="J60" s="55" t="s">
        <v>20</v>
      </c>
      <c r="K60" s="57"/>
      <c r="L60" s="57" t="s">
        <v>21</v>
      </c>
      <c r="M60" s="57"/>
    </row>
    <row r="61" spans="1:15" ht="17" thickBot="1">
      <c r="B61" s="55" t="s">
        <v>3</v>
      </c>
      <c r="C61" s="58" t="s">
        <v>4</v>
      </c>
      <c r="D61" s="56" t="s">
        <v>3</v>
      </c>
      <c r="E61" s="55" t="s">
        <v>4</v>
      </c>
      <c r="F61" s="58" t="s">
        <v>3</v>
      </c>
      <c r="G61" s="57" t="s">
        <v>4</v>
      </c>
      <c r="H61" s="72" t="s">
        <v>3</v>
      </c>
      <c r="I61" s="73" t="s">
        <v>4</v>
      </c>
      <c r="J61" s="74" t="s">
        <v>3</v>
      </c>
      <c r="K61" s="75" t="s">
        <v>4</v>
      </c>
      <c r="L61" s="56" t="s">
        <v>3</v>
      </c>
      <c r="M61" s="58" t="s">
        <v>4</v>
      </c>
    </row>
    <row r="62" spans="1:15">
      <c r="B62" s="76">
        <v>14</v>
      </c>
      <c r="C62" s="77">
        <v>6</v>
      </c>
      <c r="D62" s="78">
        <v>32.799999999999997</v>
      </c>
      <c r="E62" s="76">
        <v>68</v>
      </c>
      <c r="F62" s="77">
        <v>0</v>
      </c>
      <c r="G62" s="79">
        <v>0</v>
      </c>
      <c r="H62" s="78">
        <v>0</v>
      </c>
      <c r="I62" s="76">
        <v>0</v>
      </c>
      <c r="J62" s="77">
        <v>1.92</v>
      </c>
      <c r="K62" s="79" t="s">
        <v>15</v>
      </c>
      <c r="L62" s="78">
        <v>0</v>
      </c>
      <c r="M62" s="77">
        <v>0</v>
      </c>
    </row>
    <row r="63" spans="1:15">
      <c r="B63" s="76">
        <v>1.3</v>
      </c>
      <c r="C63" s="77">
        <v>0</v>
      </c>
      <c r="D63" s="78">
        <v>0.7</v>
      </c>
      <c r="E63" s="76">
        <v>0.11</v>
      </c>
      <c r="F63" s="77">
        <v>0</v>
      </c>
      <c r="G63" s="79">
        <v>0</v>
      </c>
      <c r="H63" s="78">
        <v>0</v>
      </c>
      <c r="I63" s="76">
        <v>0</v>
      </c>
      <c r="J63" s="77">
        <v>31</v>
      </c>
      <c r="K63" s="79">
        <v>29</v>
      </c>
      <c r="L63" s="78">
        <v>0</v>
      </c>
      <c r="M63" s="77">
        <v>0</v>
      </c>
    </row>
    <row r="64" spans="1:15">
      <c r="B64" s="76">
        <v>51</v>
      </c>
      <c r="C64" s="77">
        <v>31</v>
      </c>
      <c r="D64" s="78">
        <v>12</v>
      </c>
      <c r="E64" s="76">
        <v>3.1</v>
      </c>
      <c r="F64" s="77">
        <v>29</v>
      </c>
      <c r="G64" s="79">
        <v>6</v>
      </c>
      <c r="H64" s="78">
        <v>1.2</v>
      </c>
      <c r="I64" s="76">
        <v>0.7</v>
      </c>
      <c r="J64" s="77">
        <v>0</v>
      </c>
      <c r="K64" s="79">
        <v>0</v>
      </c>
      <c r="L64" s="78">
        <v>0</v>
      </c>
      <c r="M64" s="77">
        <v>0</v>
      </c>
    </row>
    <row r="65" spans="1:13">
      <c r="B65" s="76">
        <v>88</v>
      </c>
      <c r="C65" s="77">
        <v>87</v>
      </c>
      <c r="D65" s="78">
        <v>0</v>
      </c>
      <c r="E65" s="76">
        <v>2.85</v>
      </c>
      <c r="F65" s="77">
        <v>3.6</v>
      </c>
      <c r="G65" s="79">
        <v>1</v>
      </c>
      <c r="H65" s="78">
        <v>1.2</v>
      </c>
      <c r="I65" s="76">
        <v>0.4</v>
      </c>
      <c r="J65" s="77">
        <v>0</v>
      </c>
      <c r="K65" s="79">
        <v>0</v>
      </c>
      <c r="L65" s="78">
        <v>0.1</v>
      </c>
      <c r="M65" s="77">
        <v>0</v>
      </c>
    </row>
    <row r="66" spans="1:13">
      <c r="B66" s="76">
        <v>0.2</v>
      </c>
      <c r="C66" s="77"/>
      <c r="D66" s="78">
        <v>4.5</v>
      </c>
      <c r="E66" s="76">
        <v>2.2999999999999998</v>
      </c>
      <c r="F66" s="77">
        <v>36</v>
      </c>
      <c r="G66" s="79">
        <v>17</v>
      </c>
      <c r="H66" s="78">
        <v>0.3</v>
      </c>
      <c r="I66" s="76">
        <v>0.1</v>
      </c>
      <c r="J66" s="77">
        <v>0.76</v>
      </c>
      <c r="K66" s="79">
        <v>1.4</v>
      </c>
      <c r="L66" s="78">
        <v>0.04</v>
      </c>
      <c r="M66" s="77">
        <v>0</v>
      </c>
    </row>
    <row r="67" spans="1:13">
      <c r="B67" s="76">
        <v>1.35</v>
      </c>
      <c r="C67" s="77">
        <v>0.5</v>
      </c>
      <c r="D67" s="78">
        <v>34</v>
      </c>
      <c r="E67" s="76">
        <v>53</v>
      </c>
      <c r="F67" s="80"/>
      <c r="G67" s="81"/>
      <c r="H67" s="78">
        <v>46</v>
      </c>
      <c r="I67" s="76">
        <v>62</v>
      </c>
      <c r="J67" s="77">
        <v>0.14000000000000001</v>
      </c>
      <c r="K67" s="79">
        <v>0</v>
      </c>
      <c r="L67" s="78">
        <v>0.08</v>
      </c>
      <c r="M67" s="77">
        <v>0.24</v>
      </c>
    </row>
    <row r="68" spans="1:13">
      <c r="B68" s="76">
        <v>10.3</v>
      </c>
      <c r="C68" s="77">
        <v>3.3</v>
      </c>
      <c r="D68" s="82"/>
      <c r="E68" s="83"/>
      <c r="F68" s="80"/>
      <c r="G68" s="81"/>
      <c r="H68" s="78">
        <v>74</v>
      </c>
      <c r="I68" s="76">
        <v>60</v>
      </c>
      <c r="J68" s="77">
        <v>3.4</v>
      </c>
      <c r="K68" s="79">
        <v>0.5</v>
      </c>
      <c r="L68" s="78"/>
      <c r="M68" s="77"/>
    </row>
    <row r="69" spans="1:13">
      <c r="B69" s="76">
        <v>2.1</v>
      </c>
      <c r="C69" s="77">
        <v>0.7</v>
      </c>
      <c r="D69" s="82"/>
      <c r="E69" s="83"/>
      <c r="F69" s="80"/>
      <c r="G69" s="81"/>
      <c r="H69" s="78">
        <v>0.15</v>
      </c>
      <c r="I69" s="76">
        <v>0.04</v>
      </c>
      <c r="J69" s="77">
        <v>0.6</v>
      </c>
      <c r="K69" s="79">
        <v>0.9</v>
      </c>
      <c r="L69" s="78"/>
      <c r="M69" s="77"/>
    </row>
    <row r="70" spans="1:13">
      <c r="B70" s="83"/>
      <c r="C70" s="80"/>
      <c r="D70" s="82"/>
      <c r="E70" s="83"/>
      <c r="F70" s="80"/>
      <c r="G70" s="81"/>
      <c r="H70" s="78">
        <v>0.4</v>
      </c>
      <c r="I70" s="76">
        <v>0.15</v>
      </c>
      <c r="J70" s="80"/>
      <c r="K70" s="81"/>
      <c r="L70" s="82"/>
      <c r="M70" s="80"/>
    </row>
    <row r="71" spans="1:13">
      <c r="B71" s="83"/>
      <c r="C71" s="80"/>
      <c r="D71" s="82"/>
      <c r="E71" s="83"/>
      <c r="F71" s="80"/>
      <c r="G71" s="81"/>
      <c r="H71" s="78">
        <v>2.2000000000000002</v>
      </c>
      <c r="I71" s="76">
        <v>0.62</v>
      </c>
      <c r="J71" s="80"/>
      <c r="K71" s="81"/>
      <c r="L71" s="82"/>
      <c r="M71" s="80"/>
    </row>
    <row r="72" spans="1:13">
      <c r="B72" s="83"/>
      <c r="C72" s="80"/>
      <c r="D72" s="82"/>
      <c r="E72" s="83"/>
      <c r="F72" s="80"/>
      <c r="G72" s="81"/>
      <c r="H72" s="78">
        <v>12.7</v>
      </c>
      <c r="I72" s="76">
        <v>3</v>
      </c>
      <c r="J72" s="80"/>
      <c r="K72" s="81"/>
      <c r="L72" s="82"/>
      <c r="M72" s="80"/>
    </row>
    <row r="73" spans="1:13">
      <c r="B73" s="83"/>
      <c r="C73" s="80"/>
      <c r="D73" s="82"/>
      <c r="E73" s="83"/>
      <c r="F73" s="80"/>
      <c r="G73" s="81"/>
      <c r="H73" s="78">
        <v>9.51</v>
      </c>
      <c r="I73" s="76">
        <v>3</v>
      </c>
      <c r="J73" s="80"/>
      <c r="K73" s="81"/>
      <c r="L73" s="82"/>
      <c r="M73" s="80"/>
    </row>
    <row r="74" spans="1:13" ht="17" thickBot="1">
      <c r="B74" s="84"/>
      <c r="C74" s="85"/>
      <c r="D74" s="86"/>
      <c r="E74" s="84"/>
      <c r="F74" s="85"/>
      <c r="G74" s="87"/>
      <c r="H74" s="88">
        <v>3.54</v>
      </c>
      <c r="I74" s="89">
        <v>1</v>
      </c>
      <c r="J74" s="85"/>
      <c r="K74" s="87"/>
      <c r="L74" s="86"/>
      <c r="M74" s="85"/>
    </row>
    <row r="75" spans="1:13" ht="17" thickBot="1">
      <c r="A75" s="39" t="s">
        <v>108</v>
      </c>
      <c r="B75" s="108">
        <f t="shared" ref="B75:M75" si="18">AVERAGE(B62:B74)</f>
        <v>21.03125</v>
      </c>
      <c r="C75" s="109">
        <f t="shared" si="18"/>
        <v>18.357142857142858</v>
      </c>
      <c r="D75" s="109">
        <f t="shared" si="18"/>
        <v>14</v>
      </c>
      <c r="E75" s="109">
        <f t="shared" si="18"/>
        <v>21.56</v>
      </c>
      <c r="F75" s="109">
        <f t="shared" si="18"/>
        <v>13.719999999999999</v>
      </c>
      <c r="G75" s="109">
        <f t="shared" si="18"/>
        <v>4.8</v>
      </c>
      <c r="H75" s="109">
        <f t="shared" si="18"/>
        <v>11.63076923076923</v>
      </c>
      <c r="I75" s="109">
        <f t="shared" si="18"/>
        <v>10.07769230769231</v>
      </c>
      <c r="J75" s="109">
        <f t="shared" si="18"/>
        <v>4.7275</v>
      </c>
      <c r="K75" s="109">
        <f t="shared" si="18"/>
        <v>4.5428571428571427</v>
      </c>
      <c r="L75" s="109">
        <f t="shared" si="18"/>
        <v>3.6666666666666674E-2</v>
      </c>
      <c r="M75" s="110">
        <f t="shared" si="18"/>
        <v>0.04</v>
      </c>
    </row>
    <row r="76" spans="1:13" ht="17" thickBot="1">
      <c r="A76" s="111" t="s">
        <v>109</v>
      </c>
      <c r="B76" s="108">
        <f t="shared" ref="B76:M76" si="19">STDEV(B62:B74)</f>
        <v>31.884937526541098</v>
      </c>
      <c r="C76" s="109">
        <f t="shared" si="19"/>
        <v>32.194039673147422</v>
      </c>
      <c r="D76" s="109">
        <f t="shared" si="19"/>
        <v>15.62421198012879</v>
      </c>
      <c r="E76" s="109">
        <f t="shared" si="19"/>
        <v>30.551703716814224</v>
      </c>
      <c r="F76" s="109">
        <f t="shared" si="19"/>
        <v>17.383670498487945</v>
      </c>
      <c r="G76" s="109">
        <f t="shared" si="19"/>
        <v>7.2594765651526147</v>
      </c>
      <c r="H76" s="109">
        <f t="shared" si="19"/>
        <v>22.556746759206529</v>
      </c>
      <c r="I76" s="109">
        <f t="shared" si="19"/>
        <v>22.627030352304356</v>
      </c>
      <c r="J76" s="109">
        <f t="shared" si="19"/>
        <v>10.679817748578724</v>
      </c>
      <c r="K76" s="109">
        <f t="shared" si="19"/>
        <v>10.797817239741427</v>
      </c>
      <c r="L76" s="109">
        <f t="shared" si="19"/>
        <v>4.4572039067858081E-2</v>
      </c>
      <c r="M76" s="110">
        <f t="shared" si="19"/>
        <v>9.7979589711327128E-2</v>
      </c>
    </row>
  </sheetData>
  <pageMargins left="0.70866141732283472" right="0.70866141732283472" top="0.74803149606299213" bottom="0.74803149606299213" header="0.31496062992125984" footer="0.31496062992125984"/>
  <pageSetup scale="43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E155E-A66F-B440-8F20-56B8BCC41046}">
  <sheetPr>
    <pageSetUpPr fitToPage="1"/>
  </sheetPr>
  <dimension ref="B2:I26"/>
  <sheetViews>
    <sheetView workbookViewId="0">
      <selection sqref="A1:J30"/>
    </sheetView>
  </sheetViews>
  <sheetFormatPr baseColWidth="10" defaultRowHeight="16"/>
  <cols>
    <col min="2" max="2" width="11.1640625" customWidth="1"/>
    <col min="3" max="3" width="15.6640625" customWidth="1"/>
    <col min="4" max="4" width="18.1640625" customWidth="1"/>
    <col min="5" max="5" width="18" customWidth="1"/>
    <col min="13" max="13" width="22.6640625" customWidth="1"/>
    <col min="16" max="16" width="16.83203125" customWidth="1"/>
    <col min="19" max="19" width="21.5" customWidth="1"/>
  </cols>
  <sheetData>
    <row r="2" spans="2:5">
      <c r="B2" s="112" t="s">
        <v>147</v>
      </c>
    </row>
    <row r="4" spans="2:5" ht="17" thickBot="1"/>
    <row r="5" spans="2:5" ht="17" thickBot="1">
      <c r="C5" s="123" t="s">
        <v>139</v>
      </c>
      <c r="D5" s="105"/>
      <c r="E5" s="106"/>
    </row>
    <row r="6" spans="2:5" ht="17" thickBot="1">
      <c r="C6" s="42" t="s">
        <v>138</v>
      </c>
      <c r="D6" s="42" t="s">
        <v>137</v>
      </c>
      <c r="E6" s="41" t="s">
        <v>136</v>
      </c>
    </row>
    <row r="7" spans="2:5">
      <c r="C7" s="5">
        <v>0.55000000000000004</v>
      </c>
      <c r="D7" s="5">
        <v>63</v>
      </c>
      <c r="E7" s="120">
        <v>31</v>
      </c>
    </row>
    <row r="8" spans="2:5">
      <c r="C8" s="5">
        <v>48</v>
      </c>
      <c r="D8" s="5">
        <v>20</v>
      </c>
      <c r="E8" s="120">
        <v>18</v>
      </c>
    </row>
    <row r="9" spans="2:5">
      <c r="C9" s="5">
        <v>23</v>
      </c>
      <c r="D9" s="5">
        <v>17</v>
      </c>
      <c r="E9" s="120">
        <v>52</v>
      </c>
    </row>
    <row r="10" spans="2:5">
      <c r="C10" s="5">
        <v>12</v>
      </c>
      <c r="D10" s="5">
        <v>5.0999999999999996</v>
      </c>
      <c r="E10" s="120">
        <v>15</v>
      </c>
    </row>
    <row r="11" spans="2:5">
      <c r="C11" s="5">
        <v>0.5</v>
      </c>
      <c r="D11" s="5">
        <v>29</v>
      </c>
      <c r="E11" s="120">
        <v>48</v>
      </c>
    </row>
    <row r="12" spans="2:5">
      <c r="C12" s="5">
        <v>0.92</v>
      </c>
      <c r="D12" s="5">
        <v>12</v>
      </c>
      <c r="E12" s="120">
        <v>58</v>
      </c>
    </row>
    <row r="13" spans="2:5">
      <c r="C13" s="5">
        <v>56</v>
      </c>
      <c r="D13" s="5">
        <v>82</v>
      </c>
      <c r="E13" s="120">
        <v>0.65</v>
      </c>
    </row>
    <row r="14" spans="2:5">
      <c r="C14" s="5">
        <v>0.6</v>
      </c>
      <c r="D14" s="5"/>
      <c r="E14" s="120"/>
    </row>
    <row r="15" spans="2:5" ht="17" thickBot="1">
      <c r="C15" s="5">
        <v>0</v>
      </c>
      <c r="D15" s="5"/>
      <c r="E15" s="120"/>
    </row>
    <row r="16" spans="2:5" ht="17" thickBot="1">
      <c r="B16" s="39" t="s">
        <v>108</v>
      </c>
      <c r="C16" s="117">
        <f>AVERAGE(C7:C15)</f>
        <v>15.729999999999999</v>
      </c>
      <c r="D16" s="119">
        <f t="shared" ref="D16:E16" si="0">AVERAGE(D7:D15)</f>
        <v>32.585714285714282</v>
      </c>
      <c r="E16" s="118">
        <f t="shared" si="0"/>
        <v>31.807142857142857</v>
      </c>
    </row>
    <row r="17" spans="2:9" ht="17" thickBot="1">
      <c r="B17" s="111" t="s">
        <v>109</v>
      </c>
      <c r="C17" s="24">
        <f>STDEV(C7:C15)</f>
        <v>22.045018711718072</v>
      </c>
      <c r="D17" s="115">
        <f t="shared" ref="D17:E17" si="1">STDEV(D7:D15)</f>
        <v>28.752416047550309</v>
      </c>
      <c r="E17" s="116">
        <f t="shared" si="1"/>
        <v>21.604637399013605</v>
      </c>
    </row>
    <row r="21" spans="2:9">
      <c r="B21" s="112" t="s">
        <v>148</v>
      </c>
    </row>
    <row r="22" spans="2:9" ht="17" thickBot="1"/>
    <row r="23" spans="2:9" s="100" customFormat="1" ht="17" thickBot="1">
      <c r="B23" s="42"/>
      <c r="C23" s="40" t="s">
        <v>124</v>
      </c>
      <c r="D23" s="40" t="s">
        <v>125</v>
      </c>
      <c r="E23" s="40" t="s">
        <v>126</v>
      </c>
      <c r="F23" s="40" t="s">
        <v>127</v>
      </c>
      <c r="G23" s="40" t="s">
        <v>128</v>
      </c>
      <c r="H23" s="40" t="s">
        <v>129</v>
      </c>
      <c r="I23" s="41" t="s">
        <v>130</v>
      </c>
    </row>
    <row r="24" spans="2:9">
      <c r="B24" s="124" t="s">
        <v>131</v>
      </c>
      <c r="C24" s="2">
        <v>0</v>
      </c>
      <c r="D24" s="2">
        <v>0</v>
      </c>
      <c r="E24" s="2">
        <v>0</v>
      </c>
      <c r="F24" s="2">
        <v>0.91669999999999996</v>
      </c>
      <c r="G24" s="2">
        <v>7.2499999999999995E-2</v>
      </c>
      <c r="H24" s="2">
        <v>1.09E-2</v>
      </c>
      <c r="I24" s="120">
        <v>0</v>
      </c>
    </row>
    <row r="25" spans="2:9">
      <c r="B25" s="124" t="s">
        <v>114</v>
      </c>
      <c r="C25" s="2">
        <v>0</v>
      </c>
      <c r="D25" s="2">
        <v>1E-3</v>
      </c>
      <c r="E25" s="2">
        <v>3.0999999999999999E-3</v>
      </c>
      <c r="F25" s="2">
        <v>0.58550000000000002</v>
      </c>
      <c r="G25" s="2">
        <v>0.37469999999999998</v>
      </c>
      <c r="H25" s="2">
        <v>3.56E-2</v>
      </c>
      <c r="I25" s="120">
        <v>0</v>
      </c>
    </row>
    <row r="26" spans="2:9" ht="17" thickBot="1">
      <c r="B26" s="113" t="s">
        <v>132</v>
      </c>
      <c r="C26" s="4">
        <v>0</v>
      </c>
      <c r="D26" s="4">
        <v>1.8E-3</v>
      </c>
      <c r="E26" s="4">
        <v>5.4999999999999997E-3</v>
      </c>
      <c r="F26" s="4">
        <v>0.2303</v>
      </c>
      <c r="G26" s="4">
        <v>0.70020000000000004</v>
      </c>
      <c r="H26" s="4">
        <v>6.0299999999999999E-2</v>
      </c>
      <c r="I26" s="107">
        <v>1.8E-3</v>
      </c>
    </row>
  </sheetData>
  <pageMargins left="0.70866141732283472" right="0.70866141732283472" top="0.74803149606299213" bottom="0.74803149606299213" header="0.31496062992125984" footer="0.31496062992125984"/>
  <pageSetup scale="66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pageSetUpPr fitToPage="1"/>
  </sheetPr>
  <dimension ref="B2:T64"/>
  <sheetViews>
    <sheetView zoomScale="34" zoomScaleNormal="34" workbookViewId="0">
      <selection activeCell="R69" sqref="A1:R69"/>
    </sheetView>
  </sheetViews>
  <sheetFormatPr baseColWidth="10" defaultRowHeight="16"/>
  <cols>
    <col min="3" max="3" width="20.5" customWidth="1"/>
    <col min="4" max="4" width="19.33203125" customWidth="1"/>
    <col min="5" max="5" width="23.33203125" customWidth="1"/>
    <col min="6" max="6" width="18.5" customWidth="1"/>
    <col min="7" max="7" width="22.33203125" customWidth="1"/>
    <col min="8" max="8" width="18.33203125" customWidth="1"/>
    <col min="9" max="9" width="17.1640625" customWidth="1"/>
    <col min="10" max="10" width="13.33203125" customWidth="1"/>
    <col min="11" max="11" width="20" customWidth="1"/>
    <col min="12" max="12" width="22.83203125" customWidth="1"/>
    <col min="13" max="13" width="16.1640625" customWidth="1"/>
    <col min="14" max="14" width="15.83203125" customWidth="1"/>
    <col min="15" max="15" width="20.6640625" customWidth="1"/>
    <col min="16" max="16" width="25.1640625" customWidth="1"/>
  </cols>
  <sheetData>
    <row r="2" spans="2:20">
      <c r="C2" s="100" t="s">
        <v>150</v>
      </c>
      <c r="D2" s="2"/>
      <c r="H2" s="100" t="s">
        <v>151</v>
      </c>
    </row>
    <row r="3" spans="2:20" ht="17" thickBot="1">
      <c r="C3" s="100"/>
      <c r="D3" s="2"/>
      <c r="H3" s="100"/>
    </row>
    <row r="4" spans="2:20" ht="17" thickBot="1">
      <c r="C4" s="34" t="s">
        <v>58</v>
      </c>
      <c r="D4" s="44"/>
      <c r="E4" s="44"/>
      <c r="F4" s="110"/>
      <c r="I4" s="34" t="s">
        <v>59</v>
      </c>
      <c r="J4" s="44"/>
      <c r="K4" s="44"/>
      <c r="L4" s="110"/>
      <c r="P4" s="90"/>
      <c r="Q4" s="90"/>
      <c r="R4" s="90"/>
      <c r="S4" s="90"/>
      <c r="T4" s="9"/>
    </row>
    <row r="5" spans="2:20" ht="17" thickBot="1">
      <c r="C5" s="58" t="s">
        <v>149</v>
      </c>
      <c r="D5" s="102" t="s">
        <v>60</v>
      </c>
      <c r="E5" s="102" t="s">
        <v>61</v>
      </c>
      <c r="F5" s="125" t="s">
        <v>62</v>
      </c>
      <c r="I5" s="58" t="s">
        <v>149</v>
      </c>
      <c r="J5" s="102" t="s">
        <v>60</v>
      </c>
      <c r="K5" s="102" t="s">
        <v>61</v>
      </c>
      <c r="L5" s="125" t="s">
        <v>62</v>
      </c>
      <c r="P5" s="90"/>
      <c r="Q5" s="90"/>
      <c r="R5" s="90"/>
      <c r="S5" s="90"/>
      <c r="T5" s="9"/>
    </row>
    <row r="6" spans="2:20">
      <c r="C6" s="126">
        <v>32.734707410067969</v>
      </c>
      <c r="D6" s="15">
        <v>37.22545714577587</v>
      </c>
      <c r="E6" s="15">
        <v>29.61834509300834</v>
      </c>
      <c r="F6" s="12">
        <v>34.229249011857711</v>
      </c>
      <c r="I6" s="126">
        <v>5.7750952986022872</v>
      </c>
      <c r="J6" s="15">
        <v>5.4045447074293227</v>
      </c>
      <c r="K6" s="15">
        <v>6.6106707677747547</v>
      </c>
      <c r="L6" s="12">
        <v>5.8175481985273452</v>
      </c>
      <c r="P6" s="9"/>
      <c r="Q6" s="9"/>
      <c r="R6" s="9"/>
      <c r="S6" s="9"/>
      <c r="T6" s="9"/>
    </row>
    <row r="7" spans="2:20">
      <c r="C7" s="5">
        <v>16.774105061034152</v>
      </c>
      <c r="D7" s="15">
        <v>18.817662084904512</v>
      </c>
      <c r="E7" s="15">
        <v>14.45124617402711</v>
      </c>
      <c r="F7" s="12">
        <v>17.577548005908419</v>
      </c>
      <c r="I7" s="5">
        <v>5.5337367180823973</v>
      </c>
      <c r="J7" s="15">
        <v>5.1587145755612278</v>
      </c>
      <c r="K7" s="15">
        <v>6.6407558801849493</v>
      </c>
      <c r="L7" s="12">
        <v>5.0769870994590098</v>
      </c>
      <c r="P7" s="9"/>
      <c r="Q7" s="9"/>
      <c r="R7" s="9"/>
      <c r="S7" s="9"/>
      <c r="T7" s="9"/>
    </row>
    <row r="8" spans="2:20">
      <c r="C8" s="5">
        <v>18.597244339818598</v>
      </c>
      <c r="D8" s="15">
        <v>19.789879931389365</v>
      </c>
      <c r="E8" s="15">
        <v>17.176470588235293</v>
      </c>
      <c r="F8" s="12">
        <v>18.065153010858836</v>
      </c>
      <c r="I8" s="5">
        <v>3.595948081556517</v>
      </c>
      <c r="J8" s="15">
        <v>3.3706402915148361</v>
      </c>
      <c r="K8" s="15">
        <v>4.3964207327367886</v>
      </c>
      <c r="L8" s="12">
        <v>2.9115821023335475</v>
      </c>
      <c r="P8" s="9"/>
      <c r="Q8" s="9"/>
      <c r="R8" s="9"/>
      <c r="S8" s="9"/>
      <c r="T8" s="9"/>
    </row>
    <row r="9" spans="2:20">
      <c r="C9" s="5">
        <v>14.658147903356099</v>
      </c>
      <c r="D9" s="15">
        <v>16.966904063678257</v>
      </c>
      <c r="E9" s="15">
        <v>12.72588929046985</v>
      </c>
      <c r="F9" s="12">
        <v>14.340588988476313</v>
      </c>
      <c r="I9" s="5">
        <v>4.6857103189753913</v>
      </c>
      <c r="J9" s="15">
        <v>4.4049542272482505</v>
      </c>
      <c r="K9" s="15">
        <v>5.1276961757311108</v>
      </c>
      <c r="L9" s="12">
        <v>5.3837555886736217</v>
      </c>
      <c r="P9" s="9"/>
      <c r="Q9" s="9"/>
      <c r="R9" s="9"/>
      <c r="S9" s="9"/>
      <c r="T9" s="9"/>
    </row>
    <row r="10" spans="2:20">
      <c r="C10" s="5">
        <v>23.568575233022635</v>
      </c>
      <c r="D10" s="15">
        <v>25.765013054830288</v>
      </c>
      <c r="E10" s="15">
        <v>20.356687898089174</v>
      </c>
      <c r="F10" s="12">
        <v>24.954462659380692</v>
      </c>
      <c r="I10" s="5">
        <v>2.1163198493525788</v>
      </c>
      <c r="J10" s="15">
        <v>1.8593817320120638</v>
      </c>
      <c r="K10" s="15">
        <v>2.5642683912692004</v>
      </c>
      <c r="L10" s="12">
        <v>2.6111636707663197</v>
      </c>
      <c r="P10" s="9"/>
      <c r="Q10" s="9"/>
      <c r="R10" s="9"/>
      <c r="S10" s="9"/>
      <c r="T10" s="9"/>
    </row>
    <row r="11" spans="2:20">
      <c r="C11" s="5">
        <v>31.653753673523912</v>
      </c>
      <c r="D11" s="15">
        <v>34.211778137189611</v>
      </c>
      <c r="E11" s="15">
        <v>29.861345958741968</v>
      </c>
      <c r="F11" s="12">
        <v>31.715575620767495</v>
      </c>
      <c r="I11" s="5">
        <v>6.8539929622631695</v>
      </c>
      <c r="J11" s="15">
        <v>6.3238272021599728</v>
      </c>
      <c r="K11" s="15">
        <v>8.5536636148427032</v>
      </c>
      <c r="L11" s="12">
        <v>4.4758283541553503</v>
      </c>
      <c r="P11" s="9"/>
      <c r="Q11" s="9"/>
      <c r="R11" s="9"/>
      <c r="S11" s="9"/>
      <c r="T11" s="9"/>
    </row>
    <row r="12" spans="2:20">
      <c r="C12" s="5">
        <v>28.921337729627886</v>
      </c>
      <c r="D12" s="15">
        <v>30.266454110680939</v>
      </c>
      <c r="E12" s="15">
        <v>29.517307081613211</v>
      </c>
      <c r="F12" s="12">
        <v>28.76911871813547</v>
      </c>
      <c r="I12" s="5">
        <v>3.9347684279191126</v>
      </c>
      <c r="J12" s="15">
        <v>3.7948272114757664</v>
      </c>
      <c r="K12" s="15">
        <v>3.9463643300992044</v>
      </c>
      <c r="L12" s="12">
        <v>4.930945187742771</v>
      </c>
      <c r="P12" s="9"/>
      <c r="Q12" s="9"/>
      <c r="R12" s="9"/>
      <c r="S12" s="9"/>
      <c r="T12" s="9"/>
    </row>
    <row r="13" spans="2:20" ht="17" thickBot="1">
      <c r="C13" s="5"/>
      <c r="D13" s="15"/>
      <c r="E13" s="15"/>
      <c r="F13" s="12"/>
      <c r="I13" s="5">
        <v>3.7686866575410822</v>
      </c>
      <c r="J13" s="15">
        <v>3.5985637262074945</v>
      </c>
      <c r="K13" s="15">
        <v>4.005665985509939</v>
      </c>
      <c r="L13" s="12">
        <v>4.0680653818004391</v>
      </c>
      <c r="P13" s="9"/>
      <c r="Q13" s="9"/>
      <c r="R13" s="9"/>
      <c r="S13" s="9"/>
      <c r="T13" s="9"/>
    </row>
    <row r="14" spans="2:20" ht="17" thickBot="1">
      <c r="B14" s="42" t="s">
        <v>108</v>
      </c>
      <c r="C14" s="119">
        <f>AVERAGE(C6:C13)</f>
        <v>23.843981621493036</v>
      </c>
      <c r="D14" s="119">
        <f>AVERAGE(D6:D13)</f>
        <v>26.149021218349834</v>
      </c>
      <c r="E14" s="119">
        <f>AVERAGE(E6:E13)</f>
        <v>21.95818458345499</v>
      </c>
      <c r="F14" s="118">
        <f>AVERAGE(F6:F13)</f>
        <v>24.235956573626421</v>
      </c>
      <c r="H14" s="42" t="s">
        <v>108</v>
      </c>
      <c r="I14" s="119">
        <f>AVERAGE(I6:I13)</f>
        <v>4.5330322892865667</v>
      </c>
      <c r="J14" s="119">
        <f>AVERAGE(J6:J13)</f>
        <v>4.2394317092011171</v>
      </c>
      <c r="K14" s="119">
        <f>AVERAGE(K6:K13)</f>
        <v>5.2306882347685821</v>
      </c>
      <c r="L14" s="118">
        <f>AVERAGE(L6:L13)</f>
        <v>4.409484447932301</v>
      </c>
      <c r="P14" s="9"/>
      <c r="Q14" s="9"/>
      <c r="R14" s="9"/>
      <c r="S14" s="9"/>
      <c r="T14" s="9"/>
    </row>
    <row r="15" spans="2:20" ht="17" thickBot="1">
      <c r="B15" s="42" t="s">
        <v>109</v>
      </c>
      <c r="C15" s="119">
        <f>STDEV(C6:C13)</f>
        <v>7.3912548107007092</v>
      </c>
      <c r="D15" s="119">
        <f>STDEV(D6:D13)</f>
        <v>7.992652646570316</v>
      </c>
      <c r="E15" s="119">
        <f>STDEV(E6:E13)</f>
        <v>7.5861423301882986</v>
      </c>
      <c r="F15" s="118">
        <f>STDEV(F6:F13)</f>
        <v>7.7158702877057994</v>
      </c>
      <c r="H15" s="42" t="s">
        <v>109</v>
      </c>
      <c r="I15" s="119">
        <f>STDEV(I6:I13)</f>
        <v>1.4935608754856955</v>
      </c>
      <c r="J15" s="119">
        <f>STDEV(J6:J13)</f>
        <v>1.3939918484317044</v>
      </c>
      <c r="K15" s="119">
        <f>STDEV(K6:K13)</f>
        <v>1.9235896409315127</v>
      </c>
      <c r="L15" s="118">
        <f>STDEV(L6:L13)</f>
        <v>1.1494076997385834</v>
      </c>
      <c r="M15" s="9"/>
      <c r="N15" s="9"/>
      <c r="O15" s="9"/>
      <c r="P15" s="9"/>
      <c r="Q15" s="9"/>
      <c r="R15" s="9"/>
      <c r="S15" s="9"/>
      <c r="T15" s="9"/>
    </row>
    <row r="16" spans="2:20"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</row>
    <row r="17" spans="2:20"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</row>
    <row r="18" spans="2:20"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</row>
    <row r="19" spans="2:20">
      <c r="B19" s="100" t="s">
        <v>152</v>
      </c>
      <c r="C19" s="104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</row>
    <row r="20" spans="2:20" ht="17" thickBot="1">
      <c r="C20" s="60"/>
      <c r="D20" s="60"/>
      <c r="E20" s="60"/>
      <c r="F20" s="60"/>
      <c r="G20" s="60"/>
      <c r="H20" s="60"/>
      <c r="I20" s="60"/>
      <c r="J20" s="60"/>
      <c r="K20" s="60"/>
      <c r="L20" s="60"/>
      <c r="M20" s="60"/>
    </row>
    <row r="21" spans="2:20" ht="17" thickBot="1">
      <c r="C21" s="95" t="s">
        <v>38</v>
      </c>
      <c r="D21" s="96"/>
      <c r="F21" s="93"/>
      <c r="G21" s="95" t="s">
        <v>39</v>
      </c>
      <c r="H21" s="96"/>
      <c r="J21" s="93"/>
      <c r="K21" s="95" t="s">
        <v>40</v>
      </c>
      <c r="L21" s="96"/>
      <c r="N21" s="93"/>
      <c r="O21" s="95" t="s">
        <v>41</v>
      </c>
      <c r="P21" s="96"/>
    </row>
    <row r="22" spans="2:20" ht="17" thickBot="1">
      <c r="C22" s="91" t="s">
        <v>114</v>
      </c>
      <c r="D22" s="94" t="s">
        <v>0</v>
      </c>
      <c r="F22" s="93"/>
      <c r="G22" s="91" t="s">
        <v>114</v>
      </c>
      <c r="H22" s="94" t="s">
        <v>29</v>
      </c>
      <c r="J22" s="93"/>
      <c r="K22" s="91" t="s">
        <v>114</v>
      </c>
      <c r="L22" s="94" t="s">
        <v>29</v>
      </c>
      <c r="N22" s="93"/>
      <c r="O22" s="91" t="s">
        <v>114</v>
      </c>
      <c r="P22" s="94" t="s">
        <v>29</v>
      </c>
    </row>
    <row r="23" spans="2:20">
      <c r="C23" s="97">
        <v>138</v>
      </c>
      <c r="D23" s="98">
        <v>554</v>
      </c>
      <c r="F23" s="60"/>
      <c r="G23" s="97">
        <v>22.115384615384617</v>
      </c>
      <c r="H23" s="98">
        <v>36.543535620052772</v>
      </c>
      <c r="J23" s="60"/>
      <c r="K23" s="97">
        <v>12</v>
      </c>
      <c r="L23" s="98">
        <v>555</v>
      </c>
      <c r="N23" s="60"/>
      <c r="O23" s="97">
        <v>1.9230769230769231</v>
      </c>
      <c r="P23" s="98">
        <v>36.609498680738788</v>
      </c>
    </row>
    <row r="24" spans="2:20">
      <c r="C24" s="22">
        <v>352</v>
      </c>
      <c r="D24" s="23">
        <v>316</v>
      </c>
      <c r="F24" s="60"/>
      <c r="G24" s="22">
        <v>27.457098283931359</v>
      </c>
      <c r="H24" s="23">
        <v>34.994462901439647</v>
      </c>
      <c r="J24" s="60"/>
      <c r="K24" s="22">
        <v>75</v>
      </c>
      <c r="L24" s="23">
        <v>233</v>
      </c>
      <c r="N24" s="60"/>
      <c r="O24" s="22">
        <v>5.8502340093603742</v>
      </c>
      <c r="P24" s="23">
        <v>25.802879291251383</v>
      </c>
    </row>
    <row r="25" spans="2:20">
      <c r="C25" s="22">
        <v>449</v>
      </c>
      <c r="D25" s="23">
        <v>529</v>
      </c>
      <c r="F25" s="60"/>
      <c r="G25" s="22">
        <v>27.261687917425622</v>
      </c>
      <c r="H25" s="23">
        <v>41.984126984126981</v>
      </c>
      <c r="J25" s="60"/>
      <c r="K25" s="22">
        <v>75</v>
      </c>
      <c r="L25" s="23">
        <v>380</v>
      </c>
      <c r="N25" s="60"/>
      <c r="O25" s="22">
        <v>4.5537340619307836</v>
      </c>
      <c r="P25" s="23">
        <v>30.158730158730158</v>
      </c>
    </row>
    <row r="26" spans="2:20">
      <c r="C26" s="22">
        <v>232</v>
      </c>
      <c r="D26" s="23">
        <v>98</v>
      </c>
      <c r="F26" s="60"/>
      <c r="G26" s="22">
        <v>25.635359116022098</v>
      </c>
      <c r="H26" s="23">
        <v>27.920227920227919</v>
      </c>
      <c r="J26" s="60"/>
      <c r="K26" s="22">
        <v>27</v>
      </c>
      <c r="L26" s="23">
        <v>150</v>
      </c>
      <c r="N26" s="60"/>
      <c r="O26" s="22">
        <v>2.9834254143646408</v>
      </c>
      <c r="P26" s="23">
        <v>42.735042735042732</v>
      </c>
    </row>
    <row r="27" spans="2:20">
      <c r="C27" s="22">
        <v>422</v>
      </c>
      <c r="D27" s="23">
        <v>444</v>
      </c>
      <c r="F27" s="60"/>
      <c r="G27" s="22">
        <v>25.284601557819052</v>
      </c>
      <c r="H27" s="23">
        <v>34.498834498834498</v>
      </c>
      <c r="J27" s="60"/>
      <c r="K27" s="22">
        <v>58</v>
      </c>
      <c r="L27" s="23">
        <v>317</v>
      </c>
      <c r="N27" s="60"/>
      <c r="O27" s="22">
        <v>3.4751348112642302</v>
      </c>
      <c r="P27" s="23">
        <v>24.630924630924632</v>
      </c>
    </row>
    <row r="28" spans="2:20">
      <c r="C28" s="22">
        <v>405</v>
      </c>
      <c r="D28" s="23">
        <v>827</v>
      </c>
      <c r="F28" s="60"/>
      <c r="G28" s="22">
        <v>27.720739219712527</v>
      </c>
      <c r="H28" s="23">
        <v>40.598919980363277</v>
      </c>
      <c r="J28" s="60"/>
      <c r="K28" s="22">
        <v>56</v>
      </c>
      <c r="L28" s="23">
        <v>635</v>
      </c>
      <c r="N28" s="60"/>
      <c r="O28" s="22">
        <v>3.8329911019849416</v>
      </c>
      <c r="P28" s="23">
        <v>31.173294059891997</v>
      </c>
    </row>
    <row r="29" spans="2:20">
      <c r="C29" s="22">
        <v>558</v>
      </c>
      <c r="D29" s="23">
        <v>380</v>
      </c>
      <c r="F29" s="60"/>
      <c r="G29" s="22">
        <v>26.609442060085836</v>
      </c>
      <c r="H29" s="23">
        <v>37.475345167652861</v>
      </c>
      <c r="J29" s="60"/>
      <c r="K29" s="22">
        <v>57</v>
      </c>
      <c r="L29" s="23">
        <v>395</v>
      </c>
      <c r="N29" s="60"/>
      <c r="O29" s="22">
        <v>2.7181688125894135</v>
      </c>
      <c r="P29" s="23">
        <v>38.954635108481263</v>
      </c>
    </row>
    <row r="30" spans="2:20">
      <c r="C30" s="22">
        <v>609</v>
      </c>
      <c r="D30" s="23">
        <v>508</v>
      </c>
      <c r="F30" s="60"/>
      <c r="G30" s="22">
        <v>27.833638025594151</v>
      </c>
      <c r="H30" s="23">
        <v>34.914089347079035</v>
      </c>
      <c r="J30" s="60"/>
      <c r="K30" s="22">
        <v>120</v>
      </c>
      <c r="L30" s="23">
        <v>455</v>
      </c>
      <c r="N30" s="60"/>
      <c r="O30" s="22">
        <v>5.4844606946983543</v>
      </c>
      <c r="P30" s="23">
        <v>31.27147766323024</v>
      </c>
    </row>
    <row r="31" spans="2:20">
      <c r="C31" s="22">
        <v>105</v>
      </c>
      <c r="D31" s="23">
        <v>270</v>
      </c>
      <c r="F31" s="60"/>
      <c r="G31" s="22">
        <v>14.851485148514852</v>
      </c>
      <c r="H31" s="23">
        <v>43.062200956937801</v>
      </c>
      <c r="J31" s="60"/>
      <c r="K31" s="22">
        <v>31</v>
      </c>
      <c r="L31" s="23">
        <v>224</v>
      </c>
      <c r="N31" s="60"/>
      <c r="O31" s="22">
        <v>4.3847241867043847</v>
      </c>
      <c r="P31" s="23">
        <v>35.725677830940988</v>
      </c>
    </row>
    <row r="32" spans="2:20">
      <c r="C32" s="22">
        <v>154</v>
      </c>
      <c r="D32" s="23">
        <v>115</v>
      </c>
      <c r="F32" s="60"/>
      <c r="G32" s="22">
        <v>17.948717948717949</v>
      </c>
      <c r="H32" s="23">
        <v>33.045977011494251</v>
      </c>
      <c r="J32" s="60"/>
      <c r="K32" s="22">
        <v>23</v>
      </c>
      <c r="L32" s="23">
        <v>141</v>
      </c>
      <c r="N32" s="60"/>
      <c r="O32" s="22">
        <v>2.6806526806526807</v>
      </c>
      <c r="P32" s="23">
        <v>40.517241379310342</v>
      </c>
    </row>
    <row r="33" spans="2:16">
      <c r="C33" s="22">
        <v>140</v>
      </c>
      <c r="D33" s="23">
        <v>389</v>
      </c>
      <c r="F33" s="60"/>
      <c r="G33" s="22">
        <v>17.834394904458598</v>
      </c>
      <c r="H33" s="23">
        <v>38.783649052841476</v>
      </c>
      <c r="J33" s="60"/>
      <c r="K33" s="22">
        <v>54</v>
      </c>
      <c r="L33" s="23">
        <v>400</v>
      </c>
      <c r="N33" s="60"/>
      <c r="O33" s="22">
        <v>6.8789808917197455</v>
      </c>
      <c r="P33" s="23">
        <v>39.880358923230311</v>
      </c>
    </row>
    <row r="34" spans="2:16">
      <c r="C34" s="22">
        <v>94</v>
      </c>
      <c r="D34" s="23">
        <v>298</v>
      </c>
      <c r="F34" s="60"/>
      <c r="G34" s="22">
        <v>12.433862433862434</v>
      </c>
      <c r="H34" s="23">
        <v>39.892904953145916</v>
      </c>
      <c r="J34" s="60"/>
      <c r="K34" s="22">
        <v>25</v>
      </c>
      <c r="L34" s="23">
        <v>219</v>
      </c>
      <c r="N34" s="60"/>
      <c r="O34" s="22">
        <v>3.306878306878307</v>
      </c>
      <c r="P34" s="23">
        <v>29.317269076305219</v>
      </c>
    </row>
    <row r="35" spans="2:16">
      <c r="C35" s="22">
        <v>384</v>
      </c>
      <c r="D35" s="23">
        <v>337</v>
      </c>
      <c r="F35" s="60"/>
      <c r="G35" s="22">
        <v>21.392757660167131</v>
      </c>
      <c r="H35" s="23">
        <v>38.470319634703195</v>
      </c>
      <c r="J35" s="60"/>
      <c r="K35" s="22">
        <v>74</v>
      </c>
      <c r="L35" s="23">
        <v>275</v>
      </c>
      <c r="N35" s="60"/>
      <c r="O35" s="22">
        <v>4.1225626740947074</v>
      </c>
      <c r="P35" s="23">
        <v>31.392694063926939</v>
      </c>
    </row>
    <row r="36" spans="2:16" ht="17" thickBot="1">
      <c r="C36" s="24">
        <v>361</v>
      </c>
      <c r="D36" s="25">
        <v>399</v>
      </c>
      <c r="F36" s="60"/>
      <c r="G36" s="24">
        <v>23.395981853532081</v>
      </c>
      <c r="H36" s="25">
        <v>35.978358881875565</v>
      </c>
      <c r="J36" s="60"/>
      <c r="K36" s="24">
        <v>82</v>
      </c>
      <c r="L36" s="25">
        <v>371</v>
      </c>
      <c r="N36" s="60"/>
      <c r="O36" s="24">
        <v>5.3143227478937138</v>
      </c>
      <c r="P36" s="25">
        <v>33.453561767357982</v>
      </c>
    </row>
    <row r="37" spans="2:16" ht="17" thickBot="1">
      <c r="B37" s="39" t="s">
        <v>108</v>
      </c>
      <c r="C37" s="117">
        <f>AVERAGE(C23:C36)</f>
        <v>314.5</v>
      </c>
      <c r="D37" s="118">
        <f>AVERAGE(D23:D36)</f>
        <v>390.28571428571428</v>
      </c>
      <c r="F37" s="39" t="s">
        <v>108</v>
      </c>
      <c r="G37" s="117">
        <f>AVERAGE(G23:G36)</f>
        <v>22.698225053230594</v>
      </c>
      <c r="H37" s="118">
        <f>AVERAGE(H23:H36)</f>
        <v>37.011639493626795</v>
      </c>
      <c r="J37" s="39" t="s">
        <v>108</v>
      </c>
      <c r="K37" s="117">
        <f>AVERAGE(K23:K36)</f>
        <v>54.928571428571431</v>
      </c>
      <c r="L37" s="118">
        <f>AVERAGE(L23:L36)</f>
        <v>339.28571428571428</v>
      </c>
      <c r="N37" s="39" t="s">
        <v>108</v>
      </c>
      <c r="O37" s="117">
        <f>AVERAGE(O23:O36)</f>
        <v>4.1078105226580854</v>
      </c>
      <c r="P37" s="118">
        <f>AVERAGE(P23:P36)</f>
        <v>33.687377526383059</v>
      </c>
    </row>
    <row r="38" spans="2:16" ht="17" thickBot="1">
      <c r="B38" s="39" t="s">
        <v>109</v>
      </c>
      <c r="C38" s="117">
        <f>STDEV(C23:C36)</f>
        <v>170.7308948653947</v>
      </c>
      <c r="D38" s="118">
        <f>STDEV(D23:D36)</f>
        <v>185.2741953768184</v>
      </c>
      <c r="F38" s="39" t="s">
        <v>109</v>
      </c>
      <c r="G38" s="117">
        <f>STDEV(G23:G36)</f>
        <v>5.1242848829244005</v>
      </c>
      <c r="H38" s="118">
        <f>STDEV(H23:H36)</f>
        <v>3.9461561309580482</v>
      </c>
      <c r="J38" s="39" t="s">
        <v>109</v>
      </c>
      <c r="K38" s="117">
        <f>STDEV(K23:K36)</f>
        <v>29.43431876023498</v>
      </c>
      <c r="L38" s="118">
        <f>STDEV(L23:L36)</f>
        <v>145.61668784936626</v>
      </c>
      <c r="N38" s="39" t="s">
        <v>109</v>
      </c>
      <c r="O38" s="117">
        <f>STDEV(O23:O36)</f>
        <v>1.3995738889631171</v>
      </c>
      <c r="P38" s="118">
        <f>STDEV(P23:P36)</f>
        <v>5.5505304567922806</v>
      </c>
    </row>
    <row r="39" spans="2:16">
      <c r="C39" s="60"/>
      <c r="D39" s="60"/>
      <c r="F39" s="60"/>
      <c r="G39" s="60"/>
      <c r="H39" s="60"/>
      <c r="J39" s="60"/>
      <c r="K39" s="60"/>
      <c r="L39" s="60"/>
      <c r="N39" s="60"/>
      <c r="O39" s="60"/>
      <c r="P39" s="60"/>
    </row>
    <row r="40" spans="2:16">
      <c r="B40" s="100" t="s">
        <v>153</v>
      </c>
      <c r="C40" s="60"/>
      <c r="D40" s="60"/>
      <c r="F40" s="60"/>
      <c r="G40" s="60"/>
      <c r="H40" s="60"/>
      <c r="J40" s="60"/>
      <c r="K40" s="60"/>
      <c r="L40" s="60"/>
      <c r="N40" s="60"/>
      <c r="O40" s="60"/>
      <c r="P40" s="60"/>
    </row>
    <row r="41" spans="2:16" ht="17" thickBot="1">
      <c r="B41" s="100"/>
      <c r="C41" s="60"/>
      <c r="D41" s="60"/>
      <c r="F41" s="60"/>
      <c r="G41" s="60"/>
      <c r="H41" s="60"/>
      <c r="J41" s="60"/>
      <c r="K41" s="60"/>
      <c r="L41" s="60"/>
      <c r="N41" s="60"/>
      <c r="O41" s="60"/>
      <c r="P41" s="60"/>
    </row>
    <row r="42" spans="2:16" ht="17" thickBot="1">
      <c r="C42" s="95" t="s">
        <v>34</v>
      </c>
      <c r="D42" s="96"/>
      <c r="F42" s="93"/>
      <c r="G42" s="95" t="s">
        <v>35</v>
      </c>
      <c r="H42" s="96"/>
      <c r="J42" s="93"/>
      <c r="K42" s="95" t="s">
        <v>36</v>
      </c>
      <c r="L42" s="96"/>
      <c r="N42" s="93"/>
      <c r="O42" s="95" t="s">
        <v>37</v>
      </c>
      <c r="P42" s="96"/>
    </row>
    <row r="43" spans="2:16" ht="17" thickBot="1">
      <c r="C43" s="91" t="s">
        <v>114</v>
      </c>
      <c r="D43" s="94" t="s">
        <v>0</v>
      </c>
      <c r="F43" s="93"/>
      <c r="G43" s="91" t="s">
        <v>114</v>
      </c>
      <c r="H43" s="94" t="s">
        <v>0</v>
      </c>
      <c r="J43" s="93"/>
      <c r="K43" s="91" t="s">
        <v>114</v>
      </c>
      <c r="L43" s="94" t="s">
        <v>0</v>
      </c>
      <c r="N43" s="93"/>
      <c r="O43" s="91" t="s">
        <v>114</v>
      </c>
      <c r="P43" s="94" t="s">
        <v>0</v>
      </c>
    </row>
    <row r="44" spans="2:16">
      <c r="C44" s="22">
        <v>1</v>
      </c>
      <c r="D44" s="23">
        <v>298</v>
      </c>
      <c r="F44" s="60"/>
      <c r="G44" s="22">
        <v>2.8571428571428572</v>
      </c>
      <c r="H44" s="23">
        <v>34.213547646383468</v>
      </c>
      <c r="J44" s="60"/>
      <c r="K44" s="22">
        <v>1</v>
      </c>
      <c r="L44" s="23">
        <v>245</v>
      </c>
      <c r="N44" s="60"/>
      <c r="O44" s="22">
        <v>2.8571428571428572</v>
      </c>
      <c r="P44" s="23">
        <v>28.128587830080367</v>
      </c>
    </row>
    <row r="45" spans="2:16">
      <c r="C45" s="22">
        <v>461</v>
      </c>
      <c r="D45" s="23">
        <v>275</v>
      </c>
      <c r="F45" s="60"/>
      <c r="G45" s="22">
        <v>21.283471837488459</v>
      </c>
      <c r="H45" s="23">
        <v>31.828703703703702</v>
      </c>
      <c r="J45" s="60"/>
      <c r="K45" s="22">
        <v>124</v>
      </c>
      <c r="L45" s="23">
        <v>269</v>
      </c>
      <c r="N45" s="60"/>
      <c r="O45" s="22">
        <v>5.7248384118190216</v>
      </c>
      <c r="P45" s="23">
        <v>31.13425925925926</v>
      </c>
    </row>
    <row r="46" spans="2:16">
      <c r="C46" s="22">
        <v>163</v>
      </c>
      <c r="D46" s="23">
        <v>304</v>
      </c>
      <c r="F46" s="60"/>
      <c r="G46" s="22">
        <v>15.64299424184261</v>
      </c>
      <c r="H46" s="23">
        <v>26.139294926913156</v>
      </c>
      <c r="J46" s="60"/>
      <c r="K46" s="22">
        <v>13</v>
      </c>
      <c r="L46" s="23">
        <v>467</v>
      </c>
      <c r="N46" s="60"/>
      <c r="O46" s="22">
        <v>1.2476007677543186</v>
      </c>
      <c r="P46" s="23">
        <v>40.154772141014618</v>
      </c>
    </row>
    <row r="47" spans="2:16">
      <c r="C47" s="22">
        <v>158</v>
      </c>
      <c r="D47" s="23">
        <v>187</v>
      </c>
      <c r="F47" s="60"/>
      <c r="G47" s="22">
        <v>18.854415274463008</v>
      </c>
      <c r="H47" s="23">
        <v>26.227208976157083</v>
      </c>
      <c r="J47" s="60"/>
      <c r="K47" s="22">
        <v>37</v>
      </c>
      <c r="L47" s="23">
        <v>290</v>
      </c>
      <c r="N47" s="60"/>
      <c r="O47" s="22">
        <v>4.4152744630071599</v>
      </c>
      <c r="P47" s="23">
        <v>40.67321178120617</v>
      </c>
    </row>
    <row r="48" spans="2:16">
      <c r="C48" s="22">
        <v>120</v>
      </c>
      <c r="D48" s="23">
        <v>222</v>
      </c>
      <c r="F48" s="60"/>
      <c r="G48" s="22">
        <v>16.997167138810198</v>
      </c>
      <c r="H48" s="23">
        <v>23.617021276595743</v>
      </c>
      <c r="J48" s="60"/>
      <c r="K48" s="22">
        <v>29</v>
      </c>
      <c r="L48" s="23">
        <v>235</v>
      </c>
      <c r="N48" s="60"/>
      <c r="O48" s="22">
        <v>4.1076487252124645</v>
      </c>
      <c r="P48" s="23">
        <v>25</v>
      </c>
    </row>
    <row r="49" spans="2:16">
      <c r="C49" s="22">
        <v>15</v>
      </c>
      <c r="D49" s="23">
        <v>393</v>
      </c>
      <c r="F49" s="60"/>
      <c r="G49" s="22">
        <v>8.6206896551724146</v>
      </c>
      <c r="H49" s="23">
        <v>28.354978354978353</v>
      </c>
      <c r="J49" s="60"/>
      <c r="K49" s="22">
        <v>14</v>
      </c>
      <c r="L49" s="23">
        <v>302</v>
      </c>
      <c r="N49" s="60"/>
      <c r="O49" s="22">
        <v>38.888888888888886</v>
      </c>
      <c r="P49" s="23">
        <v>21.789321789321789</v>
      </c>
    </row>
    <row r="50" spans="2:16">
      <c r="C50" s="22">
        <v>123</v>
      </c>
      <c r="D50" s="23">
        <v>368</v>
      </c>
      <c r="F50" s="60"/>
      <c r="G50" s="22">
        <v>17.46641074856046</v>
      </c>
      <c r="H50" s="23">
        <v>29.11392405063291</v>
      </c>
      <c r="J50" s="60"/>
      <c r="K50" s="22">
        <v>27</v>
      </c>
      <c r="L50" s="23">
        <v>413</v>
      </c>
      <c r="N50" s="60"/>
      <c r="O50" s="22">
        <v>2.5911708253358925</v>
      </c>
      <c r="P50" s="23">
        <v>32.674050632911396</v>
      </c>
    </row>
    <row r="51" spans="2:16">
      <c r="C51" s="22">
        <v>182</v>
      </c>
      <c r="D51" s="23">
        <v>511</v>
      </c>
      <c r="F51" s="60"/>
      <c r="G51" s="22">
        <v>18.843683083511777</v>
      </c>
      <c r="H51" s="23">
        <v>26.178278688524589</v>
      </c>
      <c r="J51" s="60"/>
      <c r="K51" s="22">
        <v>85</v>
      </c>
      <c r="L51" s="23">
        <v>434</v>
      </c>
      <c r="N51" s="60"/>
      <c r="O51" s="22">
        <v>9.1006423982869382</v>
      </c>
      <c r="P51" s="23">
        <v>22.233606557377048</v>
      </c>
    </row>
    <row r="52" spans="2:16">
      <c r="C52" s="22">
        <v>176</v>
      </c>
      <c r="D52" s="23">
        <v>162</v>
      </c>
      <c r="F52" s="60"/>
      <c r="G52" s="22">
        <v>18.823529411764707</v>
      </c>
      <c r="H52" s="23">
        <v>23.546511627906977</v>
      </c>
      <c r="J52" s="60"/>
      <c r="K52" s="22">
        <v>31</v>
      </c>
      <c r="L52" s="23">
        <v>357</v>
      </c>
      <c r="N52" s="60"/>
      <c r="O52" s="22">
        <v>4.0522875816993462</v>
      </c>
      <c r="P52" s="23">
        <v>51.889534883720927</v>
      </c>
    </row>
    <row r="53" spans="2:16">
      <c r="C53" s="22">
        <v>144</v>
      </c>
      <c r="D53" s="23">
        <v>412</v>
      </c>
      <c r="F53" s="60"/>
      <c r="G53" s="22">
        <v>13.188073394495413</v>
      </c>
      <c r="H53" s="23">
        <v>29.470672389127326</v>
      </c>
      <c r="J53" s="60"/>
      <c r="K53" s="22">
        <v>90</v>
      </c>
      <c r="L53" s="23">
        <v>295</v>
      </c>
      <c r="N53" s="60"/>
      <c r="O53" s="22">
        <v>5.1605504587155959</v>
      </c>
      <c r="P53" s="23">
        <v>21.101573676680975</v>
      </c>
    </row>
    <row r="54" spans="2:16">
      <c r="C54" s="22">
        <v>230</v>
      </c>
      <c r="D54" s="23">
        <v>42</v>
      </c>
      <c r="F54" s="60"/>
      <c r="G54" s="22">
        <v>13.333333333333334</v>
      </c>
      <c r="H54" s="23">
        <v>14.141414141414142</v>
      </c>
      <c r="J54" s="60"/>
      <c r="K54" s="22">
        <v>93</v>
      </c>
      <c r="L54" s="23">
        <v>231</v>
      </c>
      <c r="N54" s="60"/>
      <c r="O54" s="22">
        <v>6.0784313725490193</v>
      </c>
      <c r="P54" s="23">
        <v>77.777777777777771</v>
      </c>
    </row>
    <row r="55" spans="2:16">
      <c r="C55" s="22">
        <v>204</v>
      </c>
      <c r="D55" s="23">
        <v>314</v>
      </c>
      <c r="F55" s="60"/>
      <c r="G55" s="22">
        <v>16.658278812279818</v>
      </c>
      <c r="H55" s="23">
        <v>30.367504835589941</v>
      </c>
      <c r="J55" s="60"/>
      <c r="K55" s="22">
        <v>121</v>
      </c>
      <c r="L55" s="23">
        <v>518</v>
      </c>
      <c r="N55" s="60"/>
      <c r="O55" s="22">
        <v>6.0895822848515353</v>
      </c>
      <c r="P55" s="23">
        <v>50.096711798839458</v>
      </c>
    </row>
    <row r="56" spans="2:16">
      <c r="C56" s="22">
        <v>331</v>
      </c>
      <c r="D56" s="23">
        <v>61</v>
      </c>
      <c r="F56" s="60"/>
      <c r="G56" s="22">
        <v>18.201438848920862</v>
      </c>
      <c r="H56" s="23">
        <v>13.895216400911162</v>
      </c>
      <c r="J56" s="60"/>
      <c r="K56" s="22">
        <v>26</v>
      </c>
      <c r="L56" s="23">
        <v>365</v>
      </c>
      <c r="N56" s="60"/>
      <c r="O56" s="22">
        <v>1.8705035971223021</v>
      </c>
      <c r="P56" s="23">
        <v>83.143507972665148</v>
      </c>
    </row>
    <row r="57" spans="2:16">
      <c r="C57" s="22">
        <v>253</v>
      </c>
      <c r="D57" s="23">
        <v>54</v>
      </c>
      <c r="F57" s="60"/>
      <c r="G57" s="22">
        <v>20.855614973262032</v>
      </c>
      <c r="H57" s="23">
        <v>13.075060532687651</v>
      </c>
      <c r="J57" s="60"/>
      <c r="K57" s="22">
        <v>30</v>
      </c>
      <c r="L57" s="23">
        <v>275</v>
      </c>
      <c r="N57" s="60"/>
      <c r="O57" s="22">
        <v>4.0106951871657754</v>
      </c>
      <c r="P57" s="23">
        <v>66.585956416464896</v>
      </c>
    </row>
    <row r="58" spans="2:16">
      <c r="C58" s="22">
        <v>156</v>
      </c>
      <c r="D58" s="23">
        <v>115</v>
      </c>
      <c r="F58" s="60"/>
      <c r="G58" s="22">
        <v>14.705882352941176</v>
      </c>
      <c r="H58" s="23">
        <v>15.312916111850866</v>
      </c>
      <c r="J58" s="60"/>
      <c r="K58" s="22">
        <v>39</v>
      </c>
      <c r="L58" s="23">
        <v>561</v>
      </c>
      <c r="N58" s="60"/>
      <c r="O58" s="22">
        <v>2.7977044476327118</v>
      </c>
      <c r="P58" s="23">
        <v>74.700399467376826</v>
      </c>
    </row>
    <row r="59" spans="2:16">
      <c r="C59" s="22">
        <v>205</v>
      </c>
      <c r="D59" s="23">
        <v>129</v>
      </c>
      <c r="F59" s="60"/>
      <c r="G59" s="22">
        <v>15.435835351089588</v>
      </c>
      <c r="H59" s="23">
        <v>18.067226890756302</v>
      </c>
      <c r="J59" s="60"/>
      <c r="K59" s="22">
        <v>83</v>
      </c>
      <c r="L59" s="23">
        <v>358</v>
      </c>
      <c r="N59" s="60"/>
      <c r="O59" s="22">
        <v>5.0242130750605325</v>
      </c>
      <c r="P59" s="23">
        <v>50.140056022408963</v>
      </c>
    </row>
    <row r="60" spans="2:16">
      <c r="C60" s="22">
        <v>255</v>
      </c>
      <c r="D60" s="23">
        <v>114</v>
      </c>
      <c r="F60" s="60"/>
      <c r="G60" s="22">
        <v>19.429198682766192</v>
      </c>
      <c r="H60" s="23">
        <v>24.411134903640257</v>
      </c>
      <c r="J60" s="60"/>
      <c r="K60" s="22">
        <v>48</v>
      </c>
      <c r="L60" s="23">
        <v>178</v>
      </c>
      <c r="N60" s="60"/>
      <c r="O60" s="22">
        <v>5.2689352360043911</v>
      </c>
      <c r="P60" s="23">
        <v>38.115631691648822</v>
      </c>
    </row>
    <row r="61" spans="2:16">
      <c r="C61" s="22">
        <v>177</v>
      </c>
      <c r="D61" s="23">
        <v>243</v>
      </c>
      <c r="F61" s="60"/>
      <c r="G61" s="22">
        <v>16.160626836434869</v>
      </c>
      <c r="H61" s="23">
        <v>23.893805309734514</v>
      </c>
      <c r="J61" s="60"/>
      <c r="K61" s="22">
        <v>57</v>
      </c>
      <c r="L61" s="23">
        <v>434</v>
      </c>
      <c r="N61" s="60"/>
      <c r="O61" s="22">
        <v>5.5827619980411365</v>
      </c>
      <c r="P61" s="23">
        <v>42.674532940019667</v>
      </c>
    </row>
    <row r="62" spans="2:16" ht="17" thickBot="1">
      <c r="C62" s="24">
        <v>165</v>
      </c>
      <c r="D62" s="25">
        <v>149</v>
      </c>
      <c r="F62" s="60"/>
      <c r="G62" s="24"/>
      <c r="H62" s="25">
        <v>23.28125</v>
      </c>
      <c r="J62" s="60"/>
      <c r="K62" s="24"/>
      <c r="L62" s="25">
        <v>247</v>
      </c>
      <c r="N62" s="60"/>
      <c r="O62" s="24"/>
      <c r="P62" s="25">
        <v>38.59375</v>
      </c>
    </row>
    <row r="63" spans="2:16" ht="17" thickBot="1">
      <c r="B63" s="39" t="s">
        <v>108</v>
      </c>
      <c r="C63" s="117">
        <f>AVERAGE(C49:C62)</f>
        <v>186.85714285714286</v>
      </c>
      <c r="D63" s="118">
        <f>AVERAGE(D49:D62)</f>
        <v>219.07142857142858</v>
      </c>
      <c r="F63" s="39" t="s">
        <v>108</v>
      </c>
      <c r="G63" s="117">
        <f>AVERAGE(G49:G62)</f>
        <v>16.286353498810204</v>
      </c>
      <c r="H63" s="118">
        <f>AVERAGE(H49:H62)</f>
        <v>22.364992445553924</v>
      </c>
      <c r="J63" s="39" t="s">
        <v>108</v>
      </c>
      <c r="K63" s="117">
        <f>AVERAGE(K49:K62)</f>
        <v>57.230769230769234</v>
      </c>
      <c r="L63" s="118">
        <f>AVERAGE(L49:L62)</f>
        <v>354.85714285714283</v>
      </c>
      <c r="N63" s="39" t="s">
        <v>108</v>
      </c>
      <c r="O63" s="117">
        <f>AVERAGE(O49:O62)</f>
        <v>7.4243359501041599</v>
      </c>
      <c r="P63" s="118">
        <f>AVERAGE(P49:P62)</f>
        <v>47.965457973372402</v>
      </c>
    </row>
    <row r="64" spans="2:16" ht="17" thickBot="1">
      <c r="B64" s="39" t="s">
        <v>109</v>
      </c>
      <c r="C64" s="117">
        <f>STDEV(C49:C62)</f>
        <v>73.063573101003698</v>
      </c>
      <c r="D64" s="118">
        <f>STDEV(D49:D62)</f>
        <v>153.47235495770479</v>
      </c>
      <c r="F64" s="39" t="s">
        <v>109</v>
      </c>
      <c r="G64" s="117">
        <f>STDEV(G49:G62)</f>
        <v>3.2818996679046104</v>
      </c>
      <c r="H64" s="118">
        <f>STDEV(H49:H62)</f>
        <v>6.2826334930429155</v>
      </c>
      <c r="J64" s="39" t="s">
        <v>109</v>
      </c>
      <c r="K64" s="117">
        <f>STDEV(K49:K62)</f>
        <v>33.491675199850903</v>
      </c>
      <c r="L64" s="118">
        <f>STDEV(L49:L62)</f>
        <v>109.59425668757055</v>
      </c>
      <c r="N64" s="39" t="s">
        <v>109</v>
      </c>
      <c r="O64" s="117">
        <f>STDEV(O49:O62)</f>
        <v>9.6349082952537923</v>
      </c>
      <c r="P64" s="118">
        <f>STDEV(P49:P62)</f>
        <v>20.990977454753004</v>
      </c>
    </row>
  </sheetData>
  <pageMargins left="0.70866141732283472" right="0.70866141732283472" top="0.74803149606299213" bottom="0.74803149606299213" header="0.31496062992125984" footer="0.31496062992125984"/>
  <pageSetup scale="36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O77"/>
  <sheetViews>
    <sheetView zoomScale="83" zoomScaleNormal="83" workbookViewId="0">
      <selection activeCell="P36" sqref="A1:P36"/>
    </sheetView>
  </sheetViews>
  <sheetFormatPr baseColWidth="10" defaultRowHeight="16"/>
  <cols>
    <col min="2" max="2" width="13.1640625" customWidth="1"/>
    <col min="3" max="3" width="12.6640625" customWidth="1"/>
    <col min="5" max="5" width="12.6640625" customWidth="1"/>
    <col min="6" max="6" width="24.5" customWidth="1"/>
    <col min="8" max="8" width="12.5" customWidth="1"/>
    <col min="9" max="9" width="23.1640625" customWidth="1"/>
    <col min="11" max="11" width="15.1640625" customWidth="1"/>
    <col min="12" max="12" width="23" customWidth="1"/>
  </cols>
  <sheetData>
    <row r="1" spans="1:15" ht="17" thickBot="1">
      <c r="A1" s="100" t="s">
        <v>154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</row>
    <row r="2" spans="1:15" ht="17" thickBot="1">
      <c r="B2" s="91" t="s">
        <v>30</v>
      </c>
      <c r="C2" s="92"/>
      <c r="D2" s="93"/>
      <c r="F2" s="91" t="s">
        <v>31</v>
      </c>
      <c r="G2" s="92"/>
      <c r="H2" s="93"/>
      <c r="J2" s="91" t="s">
        <v>32</v>
      </c>
      <c r="K2" s="92"/>
      <c r="L2" s="93"/>
      <c r="N2" s="91" t="s">
        <v>33</v>
      </c>
      <c r="O2" s="92"/>
    </row>
    <row r="3" spans="1:15" ht="17" thickBot="1">
      <c r="B3" s="94" t="s">
        <v>114</v>
      </c>
      <c r="C3" s="94" t="s">
        <v>0</v>
      </c>
      <c r="D3" s="93"/>
      <c r="F3" s="94" t="s">
        <v>114</v>
      </c>
      <c r="G3" s="94" t="s">
        <v>0</v>
      </c>
      <c r="H3" s="93"/>
      <c r="J3" s="94" t="s">
        <v>114</v>
      </c>
      <c r="K3" s="94" t="s">
        <v>0</v>
      </c>
      <c r="L3" s="93"/>
      <c r="N3" s="94" t="s">
        <v>114</v>
      </c>
      <c r="O3" s="94" t="s">
        <v>0</v>
      </c>
    </row>
    <row r="4" spans="1:15">
      <c r="B4" s="23">
        <v>26</v>
      </c>
      <c r="C4" s="23">
        <v>213</v>
      </c>
      <c r="D4" s="60"/>
      <c r="F4" s="23">
        <v>0.44881753840842398</v>
      </c>
      <c r="G4" s="23">
        <v>4.4486215538847116</v>
      </c>
      <c r="H4" s="60"/>
      <c r="J4" s="23">
        <v>5</v>
      </c>
      <c r="K4" s="23">
        <v>185</v>
      </c>
      <c r="L4" s="60"/>
      <c r="N4" s="23">
        <v>8.6311065078543067E-2</v>
      </c>
      <c r="O4" s="23">
        <v>3.8638262322472849</v>
      </c>
    </row>
    <row r="5" spans="1:15">
      <c r="B5" s="23">
        <v>184</v>
      </c>
      <c r="C5" s="23">
        <v>663</v>
      </c>
      <c r="D5" s="60"/>
      <c r="F5" s="23">
        <v>0.93448450990350429</v>
      </c>
      <c r="G5" s="23">
        <v>4.2702563441968309</v>
      </c>
      <c r="H5" s="60"/>
      <c r="J5" s="23">
        <v>28</v>
      </c>
      <c r="K5" s="23">
        <v>767</v>
      </c>
      <c r="L5" s="60"/>
      <c r="N5" s="23">
        <v>0.14220416455053325</v>
      </c>
      <c r="O5" s="23">
        <v>4.9401004766198637</v>
      </c>
    </row>
    <row r="6" spans="1:15">
      <c r="B6" s="23">
        <v>72</v>
      </c>
      <c r="C6" s="23">
        <v>294</v>
      </c>
      <c r="D6" s="60"/>
      <c r="F6" s="23">
        <v>0.64234097600142748</v>
      </c>
      <c r="G6" s="23">
        <v>3.9059386209645277</v>
      </c>
      <c r="H6" s="60"/>
      <c r="J6" s="23">
        <v>11</v>
      </c>
      <c r="K6" s="23">
        <v>337</v>
      </c>
      <c r="L6" s="60"/>
      <c r="N6" s="23">
        <v>9.8135426889106966E-2</v>
      </c>
      <c r="O6" s="23">
        <v>4.4772153580443739</v>
      </c>
    </row>
    <row r="7" spans="1:15">
      <c r="B7" s="23">
        <v>112</v>
      </c>
      <c r="C7" s="23">
        <v>388</v>
      </c>
      <c r="D7" s="60"/>
      <c r="F7" s="23">
        <v>0.59359762560949758</v>
      </c>
      <c r="G7" s="23">
        <v>3.6479879654005267</v>
      </c>
      <c r="H7" s="60"/>
      <c r="J7" s="23">
        <v>19</v>
      </c>
      <c r="K7" s="23">
        <v>376</v>
      </c>
      <c r="L7" s="60"/>
      <c r="N7" s="23">
        <v>0.10069959720161119</v>
      </c>
      <c r="O7" s="23">
        <v>3.5351635953365927</v>
      </c>
    </row>
    <row r="8" spans="1:15">
      <c r="B8" s="23">
        <v>118</v>
      </c>
      <c r="C8" s="23">
        <v>365</v>
      </c>
      <c r="D8" s="60"/>
      <c r="F8" s="23">
        <v>1.1569761741347191</v>
      </c>
      <c r="G8" s="23">
        <v>3.3275594858236848</v>
      </c>
      <c r="H8" s="60"/>
      <c r="J8" s="23">
        <v>32</v>
      </c>
      <c r="K8" s="23">
        <v>670</v>
      </c>
      <c r="L8" s="60"/>
      <c r="N8" s="23">
        <v>0.31375625061280515</v>
      </c>
      <c r="O8" s="23">
        <v>6.1081228917859418</v>
      </c>
    </row>
    <row r="9" spans="1:15">
      <c r="B9" s="23">
        <v>53</v>
      </c>
      <c r="C9" s="23">
        <v>260</v>
      </c>
      <c r="D9" s="60"/>
      <c r="F9" s="23">
        <v>0.50630492930836835</v>
      </c>
      <c r="G9" s="23">
        <v>4.2657916324856444</v>
      </c>
      <c r="H9" s="60"/>
      <c r="J9" s="23">
        <v>0</v>
      </c>
      <c r="K9" s="23">
        <v>148</v>
      </c>
      <c r="L9" s="60"/>
      <c r="N9" s="23">
        <v>4.776461597248758E-2</v>
      </c>
      <c r="O9" s="23">
        <v>2.4282198523379819</v>
      </c>
    </row>
    <row r="10" spans="1:15">
      <c r="B10" s="23">
        <v>6</v>
      </c>
      <c r="C10" s="23">
        <v>56</v>
      </c>
      <c r="D10" s="60"/>
      <c r="F10" s="23">
        <v>6.4857853205058907E-2</v>
      </c>
      <c r="G10" s="23">
        <v>1.051643192488263</v>
      </c>
      <c r="H10" s="60"/>
      <c r="J10" s="23">
        <v>2</v>
      </c>
      <c r="K10" s="23">
        <v>21</v>
      </c>
      <c r="L10" s="60"/>
      <c r="N10" s="23"/>
      <c r="O10" s="23">
        <v>0.39436619718309857</v>
      </c>
    </row>
    <row r="11" spans="1:15">
      <c r="B11" s="23">
        <v>29</v>
      </c>
      <c r="C11" s="23">
        <v>286</v>
      </c>
      <c r="D11" s="60"/>
      <c r="F11" s="23">
        <v>0.23876173225753333</v>
      </c>
      <c r="G11" s="23">
        <v>2.8964958476807778</v>
      </c>
      <c r="H11" s="60"/>
      <c r="J11" s="23">
        <v>43</v>
      </c>
      <c r="K11" s="23">
        <v>239</v>
      </c>
      <c r="L11" s="60"/>
      <c r="N11" s="23">
        <v>1.6466326362588508E-2</v>
      </c>
      <c r="O11" s="23">
        <v>2.4204982783066638</v>
      </c>
    </row>
    <row r="12" spans="1:15">
      <c r="B12" s="23">
        <v>92</v>
      </c>
      <c r="C12" s="23">
        <v>246</v>
      </c>
      <c r="D12" s="60"/>
      <c r="F12" s="23">
        <v>0.65926191329272665</v>
      </c>
      <c r="G12" s="23">
        <v>2.4871094934789202</v>
      </c>
      <c r="H12" s="60"/>
      <c r="J12" s="23">
        <v>10</v>
      </c>
      <c r="K12" s="23">
        <v>180</v>
      </c>
      <c r="L12" s="60"/>
      <c r="N12" s="23">
        <v>0.30813328556073094</v>
      </c>
      <c r="O12" s="23">
        <v>1.8198362147406733</v>
      </c>
    </row>
    <row r="13" spans="1:15">
      <c r="B13" s="23">
        <v>56</v>
      </c>
      <c r="C13" s="23">
        <v>78</v>
      </c>
      <c r="D13" s="60"/>
      <c r="F13" s="23">
        <v>0.55776892430278879</v>
      </c>
      <c r="G13" s="23">
        <v>1.9475655430711611</v>
      </c>
      <c r="H13" s="60"/>
      <c r="J13" s="23">
        <v>5</v>
      </c>
      <c r="K13" s="23">
        <v>51</v>
      </c>
      <c r="L13" s="60"/>
      <c r="N13" s="23">
        <v>9.9601593625498003E-2</v>
      </c>
      <c r="O13" s="23">
        <v>1.2734082397003745</v>
      </c>
    </row>
    <row r="14" spans="1:15">
      <c r="B14" s="23">
        <v>88</v>
      </c>
      <c r="C14" s="23">
        <v>127</v>
      </c>
      <c r="D14" s="60"/>
      <c r="F14" s="23">
        <v>0.45144410814138408</v>
      </c>
      <c r="G14" s="23">
        <v>2.7650772915305901</v>
      </c>
      <c r="H14" s="60"/>
      <c r="J14" s="23">
        <v>4</v>
      </c>
      <c r="K14" s="23">
        <v>118</v>
      </c>
      <c r="L14" s="60"/>
      <c r="N14" s="23">
        <v>2.5650233417124097E-2</v>
      </c>
      <c r="O14" s="23">
        <v>2.5691269322882646</v>
      </c>
    </row>
    <row r="15" spans="1:15">
      <c r="B15" s="23">
        <v>64</v>
      </c>
      <c r="C15" s="23">
        <v>273</v>
      </c>
      <c r="D15" s="60"/>
      <c r="F15" s="23">
        <v>0.40585959794533577</v>
      </c>
      <c r="G15" s="23">
        <v>2.5305895439377086</v>
      </c>
      <c r="H15" s="60"/>
      <c r="J15" s="23">
        <v>0</v>
      </c>
      <c r="K15" s="23">
        <v>234</v>
      </c>
      <c r="L15" s="60"/>
      <c r="N15" s="23">
        <v>2.5366224871583486E-2</v>
      </c>
      <c r="O15" s="23">
        <v>2.1690767519466072</v>
      </c>
    </row>
    <row r="16" spans="1:15" ht="17" thickBot="1">
      <c r="B16" s="25">
        <v>22</v>
      </c>
      <c r="C16" s="25">
        <v>130</v>
      </c>
      <c r="D16" s="60"/>
      <c r="F16" s="25"/>
      <c r="G16" s="25">
        <v>2.8609154929577465</v>
      </c>
      <c r="H16" s="60"/>
      <c r="J16" s="25">
        <v>0</v>
      </c>
      <c r="K16" s="25">
        <v>52</v>
      </c>
      <c r="L16" s="60"/>
      <c r="N16" s="25"/>
      <c r="O16" s="25">
        <v>1.1443661971830985</v>
      </c>
    </row>
    <row r="17" spans="1:15" ht="17" thickBot="1">
      <c r="A17" s="39" t="s">
        <v>108</v>
      </c>
      <c r="B17" s="117">
        <f>AVERAGE(B4:B16)</f>
        <v>70.92307692307692</v>
      </c>
      <c r="C17" s="118">
        <f>AVERAGE(C4:C16)</f>
        <v>259.92307692307691</v>
      </c>
      <c r="D17" s="60"/>
      <c r="E17" s="39" t="s">
        <v>108</v>
      </c>
      <c r="F17" s="117">
        <f>AVERAGE(F4:F16)</f>
        <v>0.55503965687589718</v>
      </c>
      <c r="G17" s="118">
        <f>AVERAGE(G4:G16)</f>
        <v>3.1081193852231612</v>
      </c>
      <c r="H17" s="60"/>
      <c r="I17" s="39" t="s">
        <v>108</v>
      </c>
      <c r="J17" s="117">
        <f>AVERAGE(J4:J16)</f>
        <v>12.23076923076923</v>
      </c>
      <c r="K17" s="118">
        <f>AVERAGE(K4:K16)</f>
        <v>259.84615384615387</v>
      </c>
      <c r="L17" s="60"/>
      <c r="M17" s="39" t="s">
        <v>108</v>
      </c>
      <c r="N17" s="117">
        <f>AVERAGE(N4:N16)</f>
        <v>0.11491716219478293</v>
      </c>
      <c r="O17" s="118">
        <f>AVERAGE(O4:O16)</f>
        <v>2.8571790167477551</v>
      </c>
    </row>
    <row r="18" spans="1:15" ht="17" thickBot="1">
      <c r="A18" s="111" t="s">
        <v>109</v>
      </c>
      <c r="B18" s="24">
        <f>STDEV(B4:B16)</f>
        <v>48.65090190746988</v>
      </c>
      <c r="C18" s="116">
        <f>STDEV(C4:C16)</f>
        <v>159.0474046411224</v>
      </c>
      <c r="D18" s="60"/>
      <c r="E18" s="111" t="s">
        <v>109</v>
      </c>
      <c r="F18" s="24">
        <f>STDEV(F4:F16)</f>
        <v>0.28813487976038893</v>
      </c>
      <c r="G18" s="116">
        <f>STDEV(G4:G16)</f>
        <v>0.99927418248157274</v>
      </c>
      <c r="H18" s="60"/>
      <c r="I18" s="111" t="s">
        <v>109</v>
      </c>
      <c r="J18" s="24">
        <f>STDEV(J4:J16)</f>
        <v>14.036582241615692</v>
      </c>
      <c r="K18" s="116">
        <f>STDEV(K4:K16)</f>
        <v>229.93652970397653</v>
      </c>
      <c r="L18" s="60"/>
      <c r="M18" s="111" t="s">
        <v>109</v>
      </c>
      <c r="N18" s="24">
        <f>STDEV(N4:N16)</f>
        <v>0.10456608514481235</v>
      </c>
      <c r="O18" s="116">
        <f>STDEV(O4:O16)</f>
        <v>1.6461940145749265</v>
      </c>
    </row>
    <row r="19" spans="1:15">
      <c r="A19" s="114"/>
      <c r="B19" s="60"/>
      <c r="C19" s="60"/>
      <c r="D19" s="60"/>
      <c r="E19" s="60"/>
      <c r="F19" s="60"/>
      <c r="G19" s="60"/>
      <c r="H19" s="60"/>
      <c r="I19" s="60"/>
      <c r="J19" s="60"/>
      <c r="K19" s="60"/>
      <c r="L19" s="60"/>
    </row>
    <row r="20" spans="1:15" ht="17" thickBot="1">
      <c r="A20" s="100" t="s">
        <v>155</v>
      </c>
      <c r="G20" s="60"/>
      <c r="H20" s="60"/>
      <c r="I20" s="60"/>
      <c r="J20" s="60"/>
      <c r="K20" s="60"/>
      <c r="L20" s="60"/>
    </row>
    <row r="21" spans="1:15" ht="17" thickBot="1">
      <c r="B21" s="34" t="s">
        <v>57</v>
      </c>
      <c r="C21" s="43"/>
      <c r="D21" s="34" t="s">
        <v>56</v>
      </c>
      <c r="E21" s="43"/>
      <c r="F21" s="90"/>
      <c r="G21" s="60"/>
      <c r="H21" s="60"/>
      <c r="I21" s="60"/>
      <c r="J21" s="60"/>
      <c r="K21" s="60"/>
      <c r="L21" s="60"/>
    </row>
    <row r="22" spans="1:15" ht="17" thickBot="1">
      <c r="B22" s="34" t="s">
        <v>5</v>
      </c>
      <c r="C22" s="35" t="s">
        <v>0</v>
      </c>
      <c r="D22" s="35" t="s">
        <v>5</v>
      </c>
      <c r="E22" s="43" t="s">
        <v>0</v>
      </c>
      <c r="F22" s="90"/>
      <c r="G22" s="60"/>
      <c r="H22" s="60"/>
      <c r="I22" s="60"/>
      <c r="J22" s="60"/>
      <c r="K22" s="60"/>
      <c r="L22" s="60"/>
    </row>
    <row r="23" spans="1:15">
      <c r="B23" s="19">
        <v>50</v>
      </c>
      <c r="C23" s="20">
        <v>83.928571428571431</v>
      </c>
      <c r="D23" s="20">
        <v>100</v>
      </c>
      <c r="E23" s="21">
        <v>95.238095238095241</v>
      </c>
      <c r="F23" s="9"/>
      <c r="G23" s="60"/>
      <c r="H23" s="60"/>
      <c r="I23" s="60"/>
      <c r="J23" s="60"/>
      <c r="K23" s="60"/>
      <c r="L23" s="60"/>
    </row>
    <row r="24" spans="1:15">
      <c r="B24" s="15">
        <v>51.724137931034484</v>
      </c>
      <c r="C24" s="12">
        <v>85.664335664335653</v>
      </c>
      <c r="D24" s="12">
        <v>79.069767441860463</v>
      </c>
      <c r="E24" s="16">
        <v>48.953974895397494</v>
      </c>
      <c r="F24" s="9"/>
      <c r="G24" s="60"/>
      <c r="H24" s="60"/>
      <c r="I24" s="60"/>
      <c r="J24" s="60"/>
      <c r="K24" s="60"/>
      <c r="L24" s="60"/>
    </row>
    <row r="25" spans="1:15">
      <c r="B25" s="15">
        <v>65.217391304347828</v>
      </c>
      <c r="C25" s="12">
        <v>78.861788617886177</v>
      </c>
      <c r="D25" s="12">
        <v>40</v>
      </c>
      <c r="E25" s="16">
        <v>92.222222222222229</v>
      </c>
      <c r="F25" s="9"/>
      <c r="G25" s="60"/>
      <c r="H25" s="60"/>
      <c r="I25" s="60"/>
      <c r="J25" s="60"/>
      <c r="K25" s="60"/>
      <c r="L25" s="60"/>
    </row>
    <row r="26" spans="1:15">
      <c r="B26" s="15">
        <v>64.285714285714278</v>
      </c>
      <c r="C26" s="12">
        <v>79.487179487179489</v>
      </c>
      <c r="D26" s="12">
        <v>100</v>
      </c>
      <c r="E26" s="16">
        <v>84.313725490196077</v>
      </c>
      <c r="F26" s="9"/>
      <c r="G26" s="60"/>
      <c r="H26" s="60"/>
      <c r="I26" s="60"/>
      <c r="J26" s="60"/>
      <c r="K26" s="60"/>
      <c r="L26" s="60"/>
    </row>
    <row r="27" spans="1:15">
      <c r="B27" s="15">
        <v>70.454545454545453</v>
      </c>
      <c r="C27" s="12">
        <v>85.826771653543304</v>
      </c>
      <c r="D27" s="12">
        <v>50</v>
      </c>
      <c r="E27" s="16">
        <v>89.830508474576277</v>
      </c>
      <c r="F27" s="9"/>
      <c r="G27" s="60"/>
      <c r="H27" s="60"/>
      <c r="I27" s="60"/>
      <c r="J27" s="60"/>
      <c r="K27" s="60"/>
      <c r="L27" s="60"/>
    </row>
    <row r="28" spans="1:15">
      <c r="B28" s="15">
        <v>70.3125</v>
      </c>
      <c r="C28" s="12">
        <v>87.545787545787547</v>
      </c>
      <c r="D28" s="12"/>
      <c r="E28" s="16">
        <v>93.589743589743591</v>
      </c>
      <c r="F28" s="9"/>
      <c r="G28" s="60"/>
      <c r="H28" s="60"/>
      <c r="I28" s="60"/>
      <c r="J28" s="60"/>
      <c r="K28" s="60"/>
      <c r="L28" s="60"/>
    </row>
    <row r="29" spans="1:15" ht="17" thickBot="1">
      <c r="B29" s="15">
        <v>45.454545454545453</v>
      </c>
      <c r="C29" s="12">
        <v>83.84615384615384</v>
      </c>
      <c r="D29" s="12"/>
      <c r="E29" s="16">
        <v>90.384615384615387</v>
      </c>
      <c r="F29" s="9"/>
      <c r="G29" s="60"/>
      <c r="H29" s="60"/>
      <c r="I29" s="60"/>
      <c r="J29" s="60"/>
      <c r="K29" s="60"/>
      <c r="L29" s="60"/>
    </row>
    <row r="30" spans="1:15" ht="17" thickBot="1">
      <c r="A30" s="39" t="s">
        <v>108</v>
      </c>
      <c r="B30" s="117">
        <f>AVERAGE(B23:B29)</f>
        <v>59.635547775741067</v>
      </c>
      <c r="C30" s="119">
        <f t="shared" ref="C30:E30" si="0">AVERAGE(C23:C29)</f>
        <v>83.594369749065351</v>
      </c>
      <c r="D30" s="119">
        <f t="shared" si="0"/>
        <v>73.813953488372093</v>
      </c>
      <c r="E30" s="118">
        <f t="shared" si="0"/>
        <v>84.933269327835191</v>
      </c>
      <c r="F30" s="9"/>
      <c r="G30" s="60"/>
      <c r="H30" s="60"/>
      <c r="I30" s="60"/>
      <c r="J30" s="60"/>
      <c r="K30" s="60"/>
      <c r="L30" s="60"/>
    </row>
    <row r="31" spans="1:15" ht="17" thickBot="1">
      <c r="A31" s="111" t="s">
        <v>109</v>
      </c>
      <c r="B31" s="24">
        <f>STDEV(B23:B29)</f>
        <v>10.330892659274237</v>
      </c>
      <c r="C31" s="115">
        <f t="shared" ref="C31:E31" si="1">STDEV(C23:C29)</f>
        <v>3.2742302342791216</v>
      </c>
      <c r="D31" s="115">
        <f t="shared" si="1"/>
        <v>27.881577588939027</v>
      </c>
      <c r="E31" s="116">
        <f t="shared" si="1"/>
        <v>16.242159162184333</v>
      </c>
      <c r="F31" s="60"/>
      <c r="G31" s="60"/>
      <c r="H31" s="60"/>
      <c r="I31" s="60"/>
      <c r="J31" s="60"/>
      <c r="K31" s="60"/>
      <c r="L31" s="60"/>
    </row>
    <row r="77" spans="2:2">
      <c r="B77" s="103" t="s">
        <v>42</v>
      </c>
    </row>
  </sheetData>
  <pageMargins left="0.70866141732283472" right="0.70866141732283472" top="0.74803149606299213" bottom="0.74803149606299213" header="0.31496062992125984" footer="0.31496062992125984"/>
  <pageSetup scale="51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AD38"/>
  <sheetViews>
    <sheetView zoomScale="67" zoomScaleNormal="67" workbookViewId="0">
      <selection activeCell="U41" sqref="A1:U41"/>
    </sheetView>
  </sheetViews>
  <sheetFormatPr baseColWidth="10" defaultRowHeight="16"/>
  <cols>
    <col min="2" max="2" width="13.5" customWidth="1"/>
    <col min="3" max="3" width="14.6640625" customWidth="1"/>
    <col min="5" max="5" width="14.83203125" customWidth="1"/>
    <col min="7" max="7" width="17.1640625" customWidth="1"/>
    <col min="10" max="10" width="15.1640625" customWidth="1"/>
    <col min="12" max="12" width="12.33203125" customWidth="1"/>
    <col min="14" max="14" width="17.33203125" customWidth="1"/>
    <col min="15" max="15" width="15.33203125" customWidth="1"/>
    <col min="18" max="18" width="15.5" customWidth="1"/>
    <col min="19" max="19" width="18.6640625" customWidth="1"/>
    <col min="20" max="20" width="15.6640625" customWidth="1"/>
    <col min="21" max="21" width="21" customWidth="1"/>
  </cols>
  <sheetData>
    <row r="1" spans="1:30" s="100" customFormat="1" ht="17" thickBot="1">
      <c r="B1" s="100" t="s">
        <v>156</v>
      </c>
      <c r="F1" s="100" t="s">
        <v>157</v>
      </c>
      <c r="J1" s="100" t="s">
        <v>158</v>
      </c>
      <c r="N1" s="100" t="s">
        <v>159</v>
      </c>
      <c r="R1" s="100" t="s">
        <v>160</v>
      </c>
    </row>
    <row r="2" spans="1:30" s="14" customFormat="1" ht="25" customHeight="1" thickBot="1">
      <c r="A2" s="9"/>
      <c r="B2" s="34" t="s">
        <v>115</v>
      </c>
      <c r="C2" s="43"/>
      <c r="D2" s="90"/>
      <c r="F2" s="34" t="s">
        <v>116</v>
      </c>
      <c r="G2" s="43"/>
      <c r="H2" s="90"/>
      <c r="J2" s="34" t="s">
        <v>117</v>
      </c>
      <c r="K2" s="43"/>
      <c r="L2" s="90"/>
      <c r="N2" s="34" t="s">
        <v>118</v>
      </c>
      <c r="O2" s="43"/>
      <c r="P2" s="90"/>
      <c r="R2" s="34" t="s">
        <v>119</v>
      </c>
      <c r="S2" s="43"/>
      <c r="V2" s="90"/>
      <c r="W2" s="90"/>
      <c r="X2" s="90"/>
      <c r="Y2" s="90"/>
      <c r="Z2" s="90"/>
      <c r="AA2" s="99"/>
      <c r="AB2" s="99"/>
      <c r="AC2" s="99"/>
      <c r="AD2" s="99"/>
    </row>
    <row r="3" spans="1:30" ht="17" thickBot="1">
      <c r="A3" s="9"/>
      <c r="B3" s="35" t="s">
        <v>163</v>
      </c>
      <c r="C3" s="35" t="s">
        <v>0</v>
      </c>
      <c r="D3" s="90"/>
      <c r="F3" s="35" t="s">
        <v>163</v>
      </c>
      <c r="G3" s="35" t="s">
        <v>0</v>
      </c>
      <c r="H3" s="90"/>
      <c r="J3" s="35" t="s">
        <v>163</v>
      </c>
      <c r="K3" s="35" t="s">
        <v>0</v>
      </c>
      <c r="L3" s="90"/>
      <c r="N3" s="35" t="s">
        <v>163</v>
      </c>
      <c r="O3" s="35" t="s">
        <v>0</v>
      </c>
      <c r="P3" s="90"/>
      <c r="R3" s="35" t="s">
        <v>163</v>
      </c>
      <c r="S3" s="35" t="s">
        <v>0</v>
      </c>
      <c r="V3" s="90"/>
      <c r="W3" s="90"/>
      <c r="X3" s="90"/>
      <c r="Y3" s="90"/>
      <c r="Z3" s="90"/>
      <c r="AA3" s="100"/>
      <c r="AB3" s="100"/>
      <c r="AC3" s="100"/>
      <c r="AD3" s="100"/>
    </row>
    <row r="4" spans="1:30">
      <c r="A4" s="9"/>
      <c r="B4" s="12">
        <v>5.3304904051172705E-2</v>
      </c>
      <c r="C4" s="12">
        <v>1.4259144451332919</v>
      </c>
      <c r="D4" s="9"/>
      <c r="F4" s="12">
        <v>100</v>
      </c>
      <c r="G4" s="12">
        <v>86.956521739130437</v>
      </c>
      <c r="H4" s="9"/>
      <c r="J4" s="12">
        <v>8.4221748400852885</v>
      </c>
      <c r="K4" s="12">
        <v>64.724116553006823</v>
      </c>
      <c r="L4" s="9"/>
      <c r="N4" s="12">
        <v>0.63291139240506333</v>
      </c>
      <c r="O4" s="12">
        <v>2.0114942528735633</v>
      </c>
      <c r="P4" s="9"/>
      <c r="R4" s="12">
        <v>21.864951768488744</v>
      </c>
      <c r="S4" s="12">
        <v>98.76229768327515</v>
      </c>
      <c r="V4" s="9"/>
      <c r="W4" s="9"/>
      <c r="X4" s="9"/>
      <c r="Y4" s="9"/>
      <c r="Z4" s="9"/>
    </row>
    <row r="5" spans="1:30">
      <c r="A5" s="9"/>
      <c r="B5" s="12">
        <v>5.0454086781029266E-3</v>
      </c>
      <c r="C5" s="12">
        <v>1.6712454212454213</v>
      </c>
      <c r="D5" s="9"/>
      <c r="F5" s="12">
        <v>50</v>
      </c>
      <c r="G5" s="12">
        <v>81.735159817351601</v>
      </c>
      <c r="H5" s="9"/>
      <c r="J5" s="12">
        <v>1.7558022199798184</v>
      </c>
      <c r="K5" s="12">
        <v>45.543345543345545</v>
      </c>
      <c r="L5" s="9"/>
      <c r="N5" s="12">
        <v>0</v>
      </c>
      <c r="O5" s="12">
        <v>3.1333780160857909</v>
      </c>
      <c r="P5" s="9"/>
      <c r="R5" s="12">
        <v>33.333333333333336</v>
      </c>
      <c r="S5" s="12">
        <v>19.042056074766354</v>
      </c>
      <c r="V5" s="9"/>
      <c r="W5" s="9"/>
      <c r="X5" s="9"/>
      <c r="Y5" s="9"/>
      <c r="Z5" s="9"/>
    </row>
    <row r="6" spans="1:30">
      <c r="A6" s="9"/>
      <c r="B6" s="12">
        <v>5.8792404021400435E-3</v>
      </c>
      <c r="C6" s="12">
        <v>0.35231943628890194</v>
      </c>
      <c r="D6" s="9"/>
      <c r="F6" s="12">
        <v>100</v>
      </c>
      <c r="G6" s="12">
        <v>50</v>
      </c>
      <c r="H6" s="9"/>
      <c r="J6" s="12">
        <v>1.2816744076665294</v>
      </c>
      <c r="K6" s="12">
        <v>51.644157369348207</v>
      </c>
      <c r="L6" s="9"/>
      <c r="N6" s="12">
        <v>0</v>
      </c>
      <c r="O6" s="12">
        <v>0.45480386583285959</v>
      </c>
      <c r="P6" s="9"/>
      <c r="R6" s="12">
        <v>64.5</v>
      </c>
      <c r="S6" s="12">
        <v>15.443213296398891</v>
      </c>
      <c r="V6" s="9"/>
      <c r="W6" s="9"/>
      <c r="X6" s="9"/>
      <c r="Y6" s="9"/>
      <c r="Z6" s="9"/>
    </row>
    <row r="7" spans="1:30">
      <c r="A7" s="9"/>
      <c r="B7" s="12">
        <v>1.3448994687647098E-2</v>
      </c>
      <c r="C7" s="12">
        <v>1.5075376884422111</v>
      </c>
      <c r="D7" s="9"/>
      <c r="F7" s="12">
        <v>82.352941176470594</v>
      </c>
      <c r="G7" s="12">
        <v>90.909090909090907</v>
      </c>
      <c r="H7" s="9"/>
      <c r="J7" s="12">
        <v>1.1969605272005917</v>
      </c>
      <c r="K7" s="12">
        <v>55.337292523222175</v>
      </c>
      <c r="L7" s="9"/>
      <c r="N7" s="12">
        <v>0.5617977528089888</v>
      </c>
      <c r="O7" s="12">
        <v>2.6141992294991745</v>
      </c>
      <c r="P7" s="9"/>
      <c r="R7" s="12">
        <v>81.400884053043185</v>
      </c>
      <c r="S7" s="12">
        <v>58.217391304347828</v>
      </c>
      <c r="V7" s="9"/>
      <c r="W7" s="9"/>
      <c r="X7" s="9"/>
      <c r="Y7" s="9"/>
      <c r="Z7" s="9"/>
    </row>
    <row r="8" spans="1:30">
      <c r="A8" s="9"/>
      <c r="B8" s="12">
        <v>2.5601638504864313E-2</v>
      </c>
      <c r="C8" s="12">
        <v>1.0785241248817408</v>
      </c>
      <c r="D8" s="9"/>
      <c r="F8" s="12">
        <v>50</v>
      </c>
      <c r="G8" s="12">
        <v>100</v>
      </c>
      <c r="H8" s="9"/>
      <c r="J8" s="12">
        <v>1.9883939238777948</v>
      </c>
      <c r="K8" s="12">
        <v>44.69252601702933</v>
      </c>
      <c r="L8" s="9"/>
      <c r="N8" s="12">
        <v>1.2875536480686696</v>
      </c>
      <c r="O8" s="12">
        <v>2.4132091447925488</v>
      </c>
      <c r="P8" s="9"/>
      <c r="R8" s="12">
        <v>98.76229768327515</v>
      </c>
      <c r="S8" s="12">
        <v>13.601236476043276</v>
      </c>
      <c r="V8" s="9"/>
      <c r="W8" s="9"/>
      <c r="X8" s="9"/>
      <c r="Y8" s="9"/>
      <c r="Z8" s="9"/>
    </row>
    <row r="9" spans="1:30">
      <c r="A9" s="9"/>
      <c r="B9" s="12">
        <v>0</v>
      </c>
      <c r="C9" s="12">
        <v>0.89841050449205251</v>
      </c>
      <c r="D9" s="9"/>
      <c r="F9" s="12">
        <v>70</v>
      </c>
      <c r="G9" s="12">
        <v>97.435897435897431</v>
      </c>
      <c r="H9" s="9"/>
      <c r="J9" s="12">
        <v>2.4799042243885752</v>
      </c>
      <c r="K9" s="12">
        <v>55.517161944252479</v>
      </c>
      <c r="L9" s="9"/>
      <c r="N9" s="12">
        <v>0</v>
      </c>
      <c r="O9" s="12">
        <v>2.4066390041493775</v>
      </c>
      <c r="P9" s="9"/>
      <c r="R9" s="12">
        <v>19.042056074766354</v>
      </c>
      <c r="S9" s="12"/>
      <c r="V9" s="9"/>
      <c r="W9" s="9"/>
      <c r="X9" s="9"/>
      <c r="Y9" s="9"/>
      <c r="Z9" s="9"/>
    </row>
    <row r="10" spans="1:30">
      <c r="A10" s="9"/>
      <c r="B10" s="12">
        <v>7.8427754198191549E-2</v>
      </c>
      <c r="C10" s="12">
        <v>3.8091386979377275</v>
      </c>
      <c r="D10" s="9"/>
      <c r="F10" s="12">
        <v>86.84210526315789</v>
      </c>
      <c r="G10" s="12">
        <v>96.602972399150744</v>
      </c>
      <c r="H10" s="9"/>
      <c r="J10" s="12">
        <v>3.1094297840930061</v>
      </c>
      <c r="K10" s="12">
        <v>62.733522038010513</v>
      </c>
      <c r="L10" s="9"/>
      <c r="N10" s="12">
        <v>2.0771513353115729</v>
      </c>
      <c r="O10" s="12">
        <v>5.8656697176743586</v>
      </c>
      <c r="P10" s="9"/>
      <c r="R10" s="12">
        <v>15.443213296398891</v>
      </c>
      <c r="S10" s="12">
        <v>89.124548736462089</v>
      </c>
      <c r="V10" s="9"/>
      <c r="W10" s="9"/>
      <c r="X10" s="9"/>
      <c r="Y10" s="9"/>
      <c r="Z10" s="9"/>
    </row>
    <row r="11" spans="1:30">
      <c r="A11" s="9"/>
      <c r="B11" s="12">
        <v>0</v>
      </c>
      <c r="C11" s="12">
        <v>0.12050612572805784</v>
      </c>
      <c r="D11" s="9"/>
      <c r="F11" s="12">
        <v>100</v>
      </c>
      <c r="G11" s="12">
        <v>100</v>
      </c>
      <c r="H11" s="9"/>
      <c r="J11" s="12">
        <v>0.99496797804208603</v>
      </c>
      <c r="K11" s="12">
        <v>47.378991765414739</v>
      </c>
      <c r="L11" s="9"/>
      <c r="N11" s="12">
        <v>0</v>
      </c>
      <c r="O11" s="12">
        <v>0.2543450614667232</v>
      </c>
      <c r="P11" s="9"/>
      <c r="R11" s="12">
        <v>58.217391304347828</v>
      </c>
      <c r="S11" s="12">
        <v>79.816513761467888</v>
      </c>
      <c r="V11" s="9"/>
      <c r="W11" s="9"/>
      <c r="X11" s="9"/>
      <c r="Y11" s="9"/>
      <c r="Z11" s="9"/>
    </row>
    <row r="12" spans="1:30">
      <c r="A12" s="9"/>
      <c r="B12" s="12">
        <v>2.5844245348035838E-2</v>
      </c>
      <c r="C12" s="12">
        <v>4.3492622770314906</v>
      </c>
      <c r="D12" s="9"/>
      <c r="F12" s="12">
        <v>94.827586206896555</v>
      </c>
      <c r="G12" s="12">
        <v>90.12658227848101</v>
      </c>
      <c r="H12" s="9"/>
      <c r="J12" s="12">
        <v>1.8909372846312889</v>
      </c>
      <c r="K12" s="12">
        <v>60.845628716141817</v>
      </c>
      <c r="L12" s="9"/>
      <c r="N12" s="12">
        <v>0.68337129840546695</v>
      </c>
      <c r="O12" s="12">
        <v>6.4422728917842926</v>
      </c>
      <c r="P12" s="9"/>
      <c r="R12" s="12">
        <v>13.601236476043276</v>
      </c>
      <c r="S12" s="12">
        <v>89.365671641791039</v>
      </c>
      <c r="V12" s="9"/>
      <c r="W12" s="9"/>
      <c r="X12" s="9"/>
      <c r="Y12" s="9"/>
      <c r="Z12" s="9"/>
    </row>
    <row r="13" spans="1:30">
      <c r="A13" s="9"/>
      <c r="B13" s="12">
        <v>0</v>
      </c>
      <c r="C13" s="12">
        <v>1.3834635416666667</v>
      </c>
      <c r="D13" s="9"/>
      <c r="F13" s="12"/>
      <c r="G13" s="12">
        <v>95.294117647058826</v>
      </c>
      <c r="H13" s="9"/>
      <c r="J13" s="12">
        <v>2.4181619396745773</v>
      </c>
      <c r="K13" s="12">
        <v>41.40625</v>
      </c>
      <c r="L13" s="9"/>
      <c r="N13" s="12">
        <v>0</v>
      </c>
      <c r="O13" s="12">
        <v>3.1839622641509435</v>
      </c>
      <c r="P13" s="9"/>
      <c r="R13" s="12">
        <v>60.439223697650661</v>
      </c>
      <c r="S13" s="12">
        <v>57.381615598885794</v>
      </c>
      <c r="V13" s="9"/>
      <c r="W13" s="9"/>
      <c r="X13" s="9"/>
      <c r="Y13" s="9"/>
      <c r="Z13" s="9"/>
    </row>
    <row r="14" spans="1:30">
      <c r="A14" s="9"/>
      <c r="B14" s="12">
        <v>4.7496912700674458E-2</v>
      </c>
      <c r="C14" s="12">
        <v>4.8018600889607761</v>
      </c>
      <c r="D14" s="9"/>
      <c r="F14" s="12"/>
      <c r="G14" s="12">
        <v>95.78947368421052</v>
      </c>
      <c r="H14" s="9"/>
      <c r="J14" s="12">
        <v>2.2893511921725089</v>
      </c>
      <c r="K14" s="12">
        <v>67.670845127375657</v>
      </c>
      <c r="L14" s="9"/>
      <c r="N14" s="12">
        <v>1.4522821576763485</v>
      </c>
      <c r="O14" s="12">
        <v>6.7971317597848824</v>
      </c>
      <c r="P14" s="9"/>
      <c r="R14" s="12">
        <v>50</v>
      </c>
      <c r="S14" s="12">
        <v>92.525773195876283</v>
      </c>
      <c r="V14" s="9"/>
      <c r="W14" s="9"/>
      <c r="X14" s="9"/>
      <c r="Y14" s="9"/>
      <c r="Z14" s="9"/>
    </row>
    <row r="15" spans="1:30">
      <c r="A15" s="9"/>
      <c r="B15" s="12">
        <v>0.27685694510218206</v>
      </c>
      <c r="C15" s="12">
        <v>6.6912306558585115</v>
      </c>
      <c r="D15" s="9"/>
      <c r="F15" s="12"/>
      <c r="G15" s="12">
        <v>92.290748898678416</v>
      </c>
      <c r="H15" s="9"/>
      <c r="J15" s="12">
        <v>4.4770682306655498</v>
      </c>
      <c r="K15" s="12">
        <v>66.801768607221817</v>
      </c>
      <c r="L15" s="9"/>
      <c r="N15" s="12">
        <v>5.3702196908055333</v>
      </c>
      <c r="O15" s="12">
        <v>9.2443463872035299</v>
      </c>
      <c r="P15" s="9"/>
      <c r="R15" s="12">
        <v>47.345132743362832</v>
      </c>
      <c r="S15" s="12">
        <v>69.498069498069498</v>
      </c>
      <c r="V15" s="9"/>
      <c r="W15" s="9"/>
      <c r="X15" s="9"/>
      <c r="Y15" s="9"/>
      <c r="Z15" s="9"/>
    </row>
    <row r="16" spans="1:30">
      <c r="A16" s="9"/>
      <c r="B16" s="12">
        <v>4.0259449787519573E-2</v>
      </c>
      <c r="C16" s="12">
        <v>5.6456076539890887</v>
      </c>
      <c r="D16" s="9"/>
      <c r="F16" s="12"/>
      <c r="G16" s="12">
        <v>91.596638655462186</v>
      </c>
      <c r="H16" s="9"/>
      <c r="J16" s="12">
        <v>2.6973831357638112</v>
      </c>
      <c r="K16" s="12">
        <v>65.311931683403174</v>
      </c>
      <c r="L16" s="9"/>
      <c r="N16" s="12">
        <v>1.4925373134328359</v>
      </c>
      <c r="O16" s="12">
        <v>7.9176755447941884</v>
      </c>
      <c r="P16" s="9"/>
      <c r="R16" s="12"/>
      <c r="S16" s="12"/>
      <c r="V16" s="9"/>
      <c r="W16" s="9"/>
      <c r="X16" s="9"/>
      <c r="Y16" s="9"/>
      <c r="Z16" s="9"/>
    </row>
    <row r="17" spans="1:26" ht="17" thickBot="1">
      <c r="A17" s="9"/>
      <c r="B17" s="13">
        <v>0.175826840876709</v>
      </c>
      <c r="C17" s="13">
        <v>10.128692405147696</v>
      </c>
      <c r="D17" s="9"/>
      <c r="F17" s="13"/>
      <c r="G17" s="13">
        <v>93.285055957867016</v>
      </c>
      <c r="H17" s="9"/>
      <c r="J17" s="13">
        <v>7.3786643223087882</v>
      </c>
      <c r="K17" s="13">
        <v>75.548443021937715</v>
      </c>
      <c r="L17" s="9"/>
      <c r="N17" s="13">
        <v>2.2596548890714874</v>
      </c>
      <c r="O17" s="13">
        <v>12.506619593998234</v>
      </c>
      <c r="P17" s="9"/>
      <c r="R17" s="13"/>
      <c r="S17" s="13"/>
      <c r="V17" s="9"/>
      <c r="W17" s="9"/>
      <c r="X17" s="9"/>
      <c r="Y17" s="9"/>
      <c r="Z17" s="9"/>
    </row>
    <row r="18" spans="1:26" ht="17" thickBot="1">
      <c r="A18" s="42" t="s">
        <v>108</v>
      </c>
      <c r="B18" s="119">
        <f>AVERAGE(B4:B17)</f>
        <v>5.3428023881231398E-2</v>
      </c>
      <c r="C18" s="118">
        <f>AVERAGE(C4:C17)</f>
        <v>3.1331223619145452</v>
      </c>
      <c r="D18" s="9"/>
      <c r="E18" s="42" t="s">
        <v>108</v>
      </c>
      <c r="F18" s="119">
        <f>AVERAGE(F4:F17)</f>
        <v>81.558070294058339</v>
      </c>
      <c r="G18" s="118">
        <f>AVERAGE(G4:G17)</f>
        <v>90.144447101598502</v>
      </c>
      <c r="H18" s="9"/>
      <c r="I18" s="42" t="s">
        <v>108</v>
      </c>
      <c r="J18" s="119">
        <f>AVERAGE(J4:J17)</f>
        <v>3.027205286467872</v>
      </c>
      <c r="K18" s="118">
        <f>AVERAGE(K4:K17)</f>
        <v>57.51114149355071</v>
      </c>
      <c r="L18" s="9"/>
      <c r="M18" s="42" t="s">
        <v>108</v>
      </c>
      <c r="N18" s="119">
        <f>AVERAGE(N4:N17)</f>
        <v>1.1298199627132834</v>
      </c>
      <c r="O18" s="118">
        <f>AVERAGE(O4:O17)</f>
        <v>4.660410481006461</v>
      </c>
      <c r="P18" s="9"/>
      <c r="Q18" s="42" t="s">
        <v>108</v>
      </c>
      <c r="R18" s="119">
        <f>AVERAGE(R4:R17)</f>
        <v>46.995810035892525</v>
      </c>
      <c r="S18" s="118">
        <f>AVERAGE(S4:S17)</f>
        <v>62.070762478853105</v>
      </c>
      <c r="T18" s="9"/>
      <c r="U18" s="9"/>
      <c r="V18" s="9"/>
      <c r="W18" s="9"/>
      <c r="X18" s="9"/>
      <c r="Y18" s="9"/>
      <c r="Z18" s="9"/>
    </row>
    <row r="19" spans="1:26" ht="17" thickBot="1">
      <c r="A19" s="113" t="s">
        <v>109</v>
      </c>
      <c r="B19" s="115">
        <f>STDEV(B4:B17)</f>
        <v>7.9437670363480539E-2</v>
      </c>
      <c r="C19" s="116">
        <f>STDEV(C4:C17)</f>
        <v>2.9010728024061505</v>
      </c>
      <c r="D19" s="9"/>
      <c r="E19" s="113" t="s">
        <v>109</v>
      </c>
      <c r="F19" s="115">
        <f>STDEV(F4:F17)</f>
        <v>20.464480820326131</v>
      </c>
      <c r="G19" s="116">
        <f>STDEV(G4:G17)</f>
        <v>12.579429434145943</v>
      </c>
      <c r="H19" s="9"/>
      <c r="I19" s="113" t="s">
        <v>109</v>
      </c>
      <c r="J19" s="115">
        <f>STDEV(J4:J17)</f>
        <v>2.2529775409165804</v>
      </c>
      <c r="K19" s="116">
        <f>STDEV(K4:K17)</f>
        <v>10.298794119765603</v>
      </c>
      <c r="L19" s="9"/>
      <c r="M19" s="113" t="s">
        <v>109</v>
      </c>
      <c r="N19" s="115">
        <f>STDEV(N4:N17)</f>
        <v>1.4561997092617378</v>
      </c>
      <c r="O19" s="116">
        <f>STDEV(O4:O17)</f>
        <v>3.5661216510168097</v>
      </c>
      <c r="P19" s="9"/>
      <c r="Q19" s="113" t="s">
        <v>109</v>
      </c>
      <c r="R19" s="115">
        <f>STDEV(R4:R17)</f>
        <v>27.296471700377591</v>
      </c>
      <c r="S19" s="116">
        <f>STDEV(S4:S17)</f>
        <v>32.453816208633519</v>
      </c>
      <c r="T19" s="9"/>
      <c r="U19" s="9"/>
      <c r="V19" s="9"/>
      <c r="W19" s="9"/>
      <c r="X19" s="9"/>
      <c r="Y19" s="9"/>
      <c r="Z19" s="9"/>
    </row>
    <row r="22" spans="1:26">
      <c r="B22" s="103"/>
    </row>
    <row r="23" spans="1:26" ht="17" thickBot="1">
      <c r="B23" s="100" t="s">
        <v>161</v>
      </c>
      <c r="C23" s="100"/>
      <c r="D23" s="100"/>
      <c r="H23" s="100" t="s">
        <v>162</v>
      </c>
      <c r="I23" s="100"/>
    </row>
    <row r="24" spans="1:26" ht="17" thickBot="1">
      <c r="B24" s="34" t="s">
        <v>46</v>
      </c>
      <c r="C24" s="121"/>
      <c r="D24" s="122"/>
      <c r="H24" s="34" t="s">
        <v>45</v>
      </c>
      <c r="I24" s="121"/>
      <c r="J24" s="122"/>
    </row>
    <row r="25" spans="1:26" ht="17" thickBot="1">
      <c r="B25" s="102" t="s">
        <v>43</v>
      </c>
      <c r="C25" s="34" t="s">
        <v>44</v>
      </c>
      <c r="D25" s="43"/>
      <c r="H25" s="102" t="s">
        <v>43</v>
      </c>
      <c r="I25" s="34" t="s">
        <v>44</v>
      </c>
      <c r="J25" s="43"/>
    </row>
    <row r="26" spans="1:26" ht="17" thickBot="1">
      <c r="B26" s="35" t="s">
        <v>112</v>
      </c>
      <c r="C26" s="35" t="s">
        <v>112</v>
      </c>
      <c r="D26" s="35" t="s">
        <v>0</v>
      </c>
      <c r="H26" s="35" t="s">
        <v>112</v>
      </c>
      <c r="I26" s="35" t="s">
        <v>112</v>
      </c>
      <c r="J26" s="35" t="s">
        <v>0</v>
      </c>
    </row>
    <row r="27" spans="1:26">
      <c r="B27" s="12">
        <v>78.603448275862064</v>
      </c>
      <c r="C27" s="12">
        <v>75.143393333861965</v>
      </c>
      <c r="D27" s="20">
        <v>2.8427935184307779E-2</v>
      </c>
      <c r="H27" s="12">
        <v>0.2632156174599693</v>
      </c>
      <c r="I27" s="12">
        <v>98.128671427063907</v>
      </c>
      <c r="J27" s="20">
        <v>0</v>
      </c>
    </row>
    <row r="28" spans="1:26">
      <c r="B28" s="12">
        <v>14.754741020238153</v>
      </c>
      <c r="C28" s="12">
        <v>63.023754536456615</v>
      </c>
      <c r="D28" s="12">
        <v>0</v>
      </c>
      <c r="H28" s="12">
        <v>6.3101959481899703</v>
      </c>
      <c r="I28" s="12">
        <v>12.603062426383982</v>
      </c>
      <c r="J28" s="12">
        <v>0</v>
      </c>
    </row>
    <row r="29" spans="1:26">
      <c r="B29" s="12">
        <v>68.364585346994005</v>
      </c>
      <c r="C29" s="12">
        <v>26.078167115902964</v>
      </c>
      <c r="D29" s="12">
        <v>6.3986349578756527E-2</v>
      </c>
      <c r="H29" s="12">
        <v>88.123851265375365</v>
      </c>
      <c r="I29" s="12">
        <v>98.759689922480618</v>
      </c>
      <c r="J29" s="12">
        <v>0</v>
      </c>
    </row>
    <row r="30" spans="1:26">
      <c r="B30" s="12">
        <v>65.599463349188923</v>
      </c>
      <c r="C30" s="12">
        <v>56.593697123519462</v>
      </c>
      <c r="D30" s="12">
        <v>2.0846362309776944E-2</v>
      </c>
      <c r="H30" s="12">
        <v>9.1103467509528677</v>
      </c>
      <c r="I30" s="12">
        <v>98.271512660001875</v>
      </c>
      <c r="J30" s="12">
        <v>0</v>
      </c>
    </row>
    <row r="31" spans="1:26">
      <c r="B31" s="12"/>
      <c r="C31" s="12">
        <v>0.29900953092879834</v>
      </c>
      <c r="D31" s="12">
        <v>4.1105744527797757E-2</v>
      </c>
      <c r="H31" s="12"/>
      <c r="I31" s="12">
        <v>18.75</v>
      </c>
      <c r="J31" s="12">
        <v>0</v>
      </c>
    </row>
    <row r="32" spans="1:26">
      <c r="B32" s="12"/>
      <c r="C32" s="12">
        <v>39.097827285761554</v>
      </c>
      <c r="D32" s="12">
        <v>8.429038036034138E-2</v>
      </c>
      <c r="H32" s="12"/>
      <c r="I32" s="12">
        <v>0.42313117066290551</v>
      </c>
      <c r="J32" s="12">
        <v>0</v>
      </c>
    </row>
    <row r="33" spans="1:10">
      <c r="B33" s="12"/>
      <c r="C33" s="12">
        <v>69.417833456153275</v>
      </c>
      <c r="D33" s="12"/>
      <c r="H33" s="12"/>
      <c r="I33" s="12">
        <v>31.316348195329088</v>
      </c>
      <c r="J33" s="12"/>
    </row>
    <row r="34" spans="1:10">
      <c r="B34" s="12"/>
      <c r="C34" s="12">
        <v>53.767441860465119</v>
      </c>
      <c r="D34" s="12"/>
      <c r="H34" s="12"/>
      <c r="I34" s="12">
        <v>63.244905805459439</v>
      </c>
      <c r="J34" s="12"/>
    </row>
    <row r="35" spans="1:10">
      <c r="B35" s="12"/>
      <c r="C35" s="12">
        <v>82.432233352975842</v>
      </c>
      <c r="D35" s="12"/>
      <c r="H35" s="12"/>
      <c r="I35" s="12">
        <v>89.491555714413366</v>
      </c>
      <c r="J35" s="12"/>
    </row>
    <row r="36" spans="1:10" ht="17" thickBot="1">
      <c r="B36" s="12"/>
      <c r="C36" s="12">
        <v>39.972743474158719</v>
      </c>
      <c r="D36" s="12"/>
      <c r="H36" s="13"/>
      <c r="I36" s="13">
        <v>0.15735641227380015</v>
      </c>
      <c r="J36" s="13"/>
    </row>
    <row r="37" spans="1:10" ht="17" thickBot="1">
      <c r="A37" s="42" t="s">
        <v>108</v>
      </c>
      <c r="B37" s="119">
        <f>AVERAGE(B27:B36)</f>
        <v>56.830559498070784</v>
      </c>
      <c r="C37" s="119">
        <f t="shared" ref="C37:D37" si="0">AVERAGE(C27:C36)</f>
        <v>50.582610107018432</v>
      </c>
      <c r="D37" s="118">
        <f t="shared" si="0"/>
        <v>3.9776128660163397E-2</v>
      </c>
      <c r="G37" s="42" t="s">
        <v>108</v>
      </c>
      <c r="H37" s="119">
        <f>AVERAGE(H27:H36)</f>
        <v>25.951902395494542</v>
      </c>
      <c r="I37" s="119">
        <f t="shared" ref="I37" si="1">AVERAGE(I27:I36)</f>
        <v>51.1146233734069</v>
      </c>
      <c r="J37" s="118">
        <f t="shared" ref="J37" si="2">AVERAGE(J27:J36)</f>
        <v>0</v>
      </c>
    </row>
    <row r="38" spans="1:10" ht="17" thickBot="1">
      <c r="A38" s="113" t="s">
        <v>109</v>
      </c>
      <c r="B38" s="115">
        <f>STDEV(B27:B36)</f>
        <v>28.602800639933701</v>
      </c>
      <c r="C38" s="115">
        <f t="shared" ref="C38:D38" si="3">STDEV(C27:C36)</f>
        <v>24.825686355037217</v>
      </c>
      <c r="D38" s="116">
        <f t="shared" si="3"/>
        <v>3.0458756508251927E-2</v>
      </c>
      <c r="G38" s="113" t="s">
        <v>109</v>
      </c>
      <c r="H38" s="115">
        <f>STDEV(H27:H36)</f>
        <v>41.612075504390646</v>
      </c>
      <c r="I38" s="115">
        <f t="shared" ref="I38:J38" si="4">STDEV(I27:I36)</f>
        <v>42.704318395252123</v>
      </c>
      <c r="J38" s="116">
        <f t="shared" si="4"/>
        <v>0</v>
      </c>
    </row>
  </sheetData>
  <pageMargins left="0.70866141732283472" right="0.70866141732283472" top="0.74803149606299213" bottom="0.74803149606299213" header="0.31496062992125984" footer="0.31496062992125984"/>
  <pageSetup scale="39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pageSetUpPr fitToPage="1"/>
  </sheetPr>
  <dimension ref="B2:R37"/>
  <sheetViews>
    <sheetView zoomScale="61" zoomScaleNormal="61" workbookViewId="0">
      <selection activeCell="T40" sqref="A1:T40"/>
    </sheetView>
  </sheetViews>
  <sheetFormatPr baseColWidth="10" defaultRowHeight="16"/>
  <cols>
    <col min="2" max="2" width="23.1640625" customWidth="1"/>
    <col min="3" max="3" width="17.33203125" customWidth="1"/>
    <col min="4" max="4" width="15" customWidth="1"/>
    <col min="5" max="5" width="14.6640625" customWidth="1"/>
    <col min="6" max="6" width="19" customWidth="1"/>
    <col min="7" max="7" width="14.83203125" customWidth="1"/>
    <col min="8" max="8" width="14.33203125" customWidth="1"/>
    <col min="9" max="9" width="21.83203125" customWidth="1"/>
    <col min="10" max="10" width="16.83203125" customWidth="1"/>
    <col min="14" max="14" width="20.5" customWidth="1"/>
    <col min="18" max="18" width="18.33203125" customWidth="1"/>
  </cols>
  <sheetData>
    <row r="2" spans="2:10" ht="20" thickBot="1">
      <c r="B2" s="169" t="s">
        <v>185</v>
      </c>
    </row>
    <row r="3" spans="2:10" ht="17" thickBot="1">
      <c r="B3" s="9"/>
      <c r="C3" s="159" t="s">
        <v>120</v>
      </c>
      <c r="D3" s="160"/>
      <c r="E3" s="161" t="s">
        <v>121</v>
      </c>
      <c r="F3" s="162"/>
      <c r="G3" s="159" t="s">
        <v>122</v>
      </c>
      <c r="H3" s="163"/>
      <c r="I3" s="164" t="s">
        <v>123</v>
      </c>
      <c r="J3" s="162"/>
    </row>
    <row r="4" spans="2:10" ht="17" thickBot="1">
      <c r="B4" s="165" t="s">
        <v>105</v>
      </c>
      <c r="C4" s="166" t="s">
        <v>22</v>
      </c>
      <c r="D4" s="166" t="s">
        <v>11</v>
      </c>
      <c r="E4" s="167" t="s">
        <v>22</v>
      </c>
      <c r="F4" s="168" t="s">
        <v>11</v>
      </c>
      <c r="G4" s="167" t="s">
        <v>22</v>
      </c>
      <c r="H4" s="168" t="s">
        <v>11</v>
      </c>
      <c r="I4" s="166" t="s">
        <v>22</v>
      </c>
      <c r="J4" s="168" t="s">
        <v>11</v>
      </c>
    </row>
    <row r="5" spans="2:10">
      <c r="B5" s="12" t="s">
        <v>102</v>
      </c>
      <c r="C5" s="27">
        <v>3.709405196876681E-3</v>
      </c>
      <c r="D5" s="27">
        <v>5.721009262313996E-4</v>
      </c>
      <c r="E5" s="15">
        <v>7.5191110739796984E-3</v>
      </c>
      <c r="F5" s="16">
        <v>5.1341584116054795E-3</v>
      </c>
      <c r="G5" s="15">
        <v>0</v>
      </c>
      <c r="H5" s="16">
        <v>0</v>
      </c>
      <c r="I5" s="27">
        <v>0</v>
      </c>
      <c r="J5" s="16">
        <v>0</v>
      </c>
    </row>
    <row r="6" spans="2:10">
      <c r="B6" s="12" t="s">
        <v>103</v>
      </c>
      <c r="C6" s="27">
        <v>0.10571804811098541</v>
      </c>
      <c r="D6" s="27">
        <v>1.1127363015200722</v>
      </c>
      <c r="E6" s="15">
        <v>5.9317431805839843E-2</v>
      </c>
      <c r="F6" s="16">
        <v>0.3842061878018101</v>
      </c>
      <c r="G6" s="15">
        <v>5.5850441111080082E-3</v>
      </c>
      <c r="H6" s="16">
        <v>0</v>
      </c>
      <c r="I6" s="27">
        <v>1.5556696379956751E-3</v>
      </c>
      <c r="J6" s="16">
        <v>2.9025680470796539E-3</v>
      </c>
    </row>
    <row r="7" spans="2:10" ht="17" thickBot="1">
      <c r="B7" s="13" t="s">
        <v>104</v>
      </c>
      <c r="C7" s="28">
        <v>2.6707717417512104E-2</v>
      </c>
      <c r="D7" s="28">
        <v>2.5935241989156782E-2</v>
      </c>
      <c r="E7" s="17">
        <v>3.759555536989849E-2</v>
      </c>
      <c r="F7" s="18">
        <v>5.9898514802063929E-2</v>
      </c>
      <c r="G7" s="17">
        <v>4.2961877777753909E-4</v>
      </c>
      <c r="H7" s="18">
        <v>0</v>
      </c>
      <c r="I7" s="28">
        <v>1.3482470195962518E-3</v>
      </c>
      <c r="J7" s="18">
        <v>0</v>
      </c>
    </row>
    <row r="12" spans="2:10">
      <c r="B12" s="104"/>
    </row>
    <row r="18" spans="2:18" ht="19">
      <c r="B18" s="169" t="s">
        <v>178</v>
      </c>
    </row>
    <row r="19" spans="2:18" ht="17" thickBot="1"/>
    <row r="20" spans="2:18" ht="17" thickBot="1">
      <c r="C20" s="156" t="s">
        <v>164</v>
      </c>
      <c r="D20" s="157"/>
      <c r="E20" s="157"/>
      <c r="F20" s="158"/>
      <c r="G20" s="153" t="s">
        <v>167</v>
      </c>
      <c r="H20" s="154"/>
      <c r="I20" s="154"/>
      <c r="J20" s="155"/>
      <c r="K20" s="156" t="s">
        <v>168</v>
      </c>
      <c r="L20" s="157"/>
      <c r="M20" s="157"/>
      <c r="N20" s="158"/>
    </row>
    <row r="21" spans="2:18" ht="17" thickBot="1">
      <c r="C21" s="150" t="s">
        <v>102</v>
      </c>
      <c r="D21" s="151" t="s">
        <v>103</v>
      </c>
      <c r="E21" s="151" t="s">
        <v>104</v>
      </c>
      <c r="F21" s="152" t="s">
        <v>172</v>
      </c>
      <c r="G21" s="109" t="s">
        <v>102</v>
      </c>
      <c r="H21" s="109" t="s">
        <v>103</v>
      </c>
      <c r="I21" s="109" t="s">
        <v>104</v>
      </c>
      <c r="J21" s="140" t="s">
        <v>172</v>
      </c>
      <c r="K21" s="108" t="s">
        <v>102</v>
      </c>
      <c r="L21" s="109" t="s">
        <v>103</v>
      </c>
      <c r="M21" s="109" t="s">
        <v>104</v>
      </c>
      <c r="N21" s="140" t="s">
        <v>172</v>
      </c>
    </row>
    <row r="22" spans="2:18" ht="17" thickBot="1">
      <c r="B22" s="144" t="s">
        <v>176</v>
      </c>
      <c r="C22" s="141"/>
      <c r="D22" s="142"/>
      <c r="E22" s="142"/>
      <c r="F22" s="139"/>
      <c r="G22" s="136"/>
      <c r="H22" s="137"/>
      <c r="I22" s="137"/>
      <c r="J22" s="138"/>
      <c r="K22" s="136"/>
      <c r="L22" s="137"/>
      <c r="M22" s="137"/>
      <c r="N22" s="138"/>
    </row>
    <row r="23" spans="2:18">
      <c r="B23" s="145" t="s">
        <v>170</v>
      </c>
      <c r="C23" s="133"/>
      <c r="D23" s="130"/>
      <c r="E23" s="130"/>
      <c r="F23" s="143"/>
      <c r="G23" s="133">
        <v>19</v>
      </c>
      <c r="H23" s="130">
        <v>56</v>
      </c>
      <c r="I23" s="130">
        <v>46</v>
      </c>
      <c r="J23" s="131">
        <v>37409</v>
      </c>
      <c r="K23" s="133">
        <v>20</v>
      </c>
      <c r="L23" s="130">
        <v>162</v>
      </c>
      <c r="M23" s="130">
        <v>68</v>
      </c>
      <c r="N23" s="131">
        <v>82286</v>
      </c>
    </row>
    <row r="24" spans="2:18" ht="17" thickBot="1">
      <c r="B24" s="146" t="s">
        <v>169</v>
      </c>
      <c r="C24" s="134"/>
      <c r="D24" s="135"/>
      <c r="E24" s="135"/>
      <c r="F24" s="132"/>
      <c r="G24" s="134">
        <v>0</v>
      </c>
      <c r="H24" s="135">
        <v>0</v>
      </c>
      <c r="I24" s="135">
        <v>0</v>
      </c>
      <c r="J24" s="132">
        <v>433904</v>
      </c>
      <c r="K24" s="134">
        <v>0</v>
      </c>
      <c r="L24" s="135">
        <v>15</v>
      </c>
      <c r="M24" s="135">
        <v>11</v>
      </c>
      <c r="N24" s="132">
        <v>530311</v>
      </c>
    </row>
    <row r="25" spans="2:18" ht="17" thickBot="1">
      <c r="B25" s="144" t="s">
        <v>177</v>
      </c>
      <c r="C25" s="136"/>
      <c r="D25" s="137"/>
      <c r="E25" s="137"/>
      <c r="F25" s="138"/>
      <c r="G25" s="136"/>
      <c r="H25" s="137"/>
      <c r="I25" s="137"/>
      <c r="J25" s="138"/>
      <c r="K25" s="136"/>
      <c r="L25" s="137"/>
      <c r="M25" s="137"/>
      <c r="N25" s="138"/>
    </row>
    <row r="26" spans="2:18">
      <c r="B26" s="145" t="s">
        <v>170</v>
      </c>
      <c r="C26" s="133">
        <v>4</v>
      </c>
      <c r="D26" s="130">
        <v>261</v>
      </c>
      <c r="E26" s="130">
        <v>39</v>
      </c>
      <c r="F26" s="143">
        <v>119972</v>
      </c>
      <c r="G26" s="133">
        <v>4</v>
      </c>
      <c r="H26" s="130">
        <v>216</v>
      </c>
      <c r="I26" s="130">
        <v>44</v>
      </c>
      <c r="J26" s="143">
        <v>60162</v>
      </c>
      <c r="K26" s="133">
        <v>4</v>
      </c>
      <c r="L26" s="130">
        <v>540</v>
      </c>
      <c r="M26" s="130">
        <v>30</v>
      </c>
      <c r="N26" s="143">
        <v>89451</v>
      </c>
    </row>
    <row r="27" spans="2:18" ht="17" thickBot="1">
      <c r="B27" s="147" t="s">
        <v>169</v>
      </c>
      <c r="C27" s="127"/>
      <c r="D27" s="128"/>
      <c r="E27" s="128"/>
      <c r="F27" s="129"/>
      <c r="G27" s="127">
        <v>0</v>
      </c>
      <c r="H27" s="128">
        <v>1</v>
      </c>
      <c r="I27" s="128">
        <v>0</v>
      </c>
      <c r="J27" s="129">
        <v>90811</v>
      </c>
      <c r="K27" s="127">
        <v>0</v>
      </c>
      <c r="L27" s="128">
        <v>20</v>
      </c>
      <c r="M27" s="128">
        <v>2</v>
      </c>
      <c r="N27" s="129">
        <v>374718</v>
      </c>
    </row>
    <row r="29" spans="2:18" ht="17" thickBot="1"/>
    <row r="30" spans="2:18" ht="17" thickBot="1">
      <c r="C30" s="156" t="s">
        <v>171</v>
      </c>
      <c r="D30" s="157"/>
      <c r="E30" s="157"/>
      <c r="F30" s="158"/>
      <c r="G30" s="153" t="s">
        <v>173</v>
      </c>
      <c r="H30" s="154"/>
      <c r="I30" s="154"/>
      <c r="J30" s="155"/>
      <c r="K30" s="156" t="s">
        <v>174</v>
      </c>
      <c r="L30" s="157"/>
      <c r="M30" s="157"/>
      <c r="N30" s="158"/>
      <c r="O30" s="153" t="s">
        <v>175</v>
      </c>
      <c r="P30" s="154"/>
      <c r="Q30" s="154"/>
      <c r="R30" s="155"/>
    </row>
    <row r="31" spans="2:18" ht="17" thickBot="1">
      <c r="C31" s="150" t="s">
        <v>102</v>
      </c>
      <c r="D31" s="151" t="s">
        <v>103</v>
      </c>
      <c r="E31" s="151" t="s">
        <v>104</v>
      </c>
      <c r="F31" s="152" t="s">
        <v>172</v>
      </c>
      <c r="G31" s="109" t="s">
        <v>102</v>
      </c>
      <c r="H31" s="109" t="s">
        <v>103</v>
      </c>
      <c r="I31" s="109" t="s">
        <v>104</v>
      </c>
      <c r="J31" s="140" t="s">
        <v>172</v>
      </c>
      <c r="K31" s="108" t="s">
        <v>102</v>
      </c>
      <c r="L31" s="109" t="s">
        <v>103</v>
      </c>
      <c r="M31" s="109" t="s">
        <v>104</v>
      </c>
      <c r="N31" s="140" t="s">
        <v>172</v>
      </c>
      <c r="O31" s="108" t="s">
        <v>102</v>
      </c>
      <c r="P31" s="109" t="s">
        <v>103</v>
      </c>
      <c r="Q31" s="109" t="s">
        <v>104</v>
      </c>
      <c r="R31" s="140" t="s">
        <v>172</v>
      </c>
    </row>
    <row r="32" spans="2:18" ht="17" thickBot="1">
      <c r="B32" s="144" t="s">
        <v>166</v>
      </c>
      <c r="C32" s="141"/>
      <c r="D32" s="142"/>
      <c r="E32" s="142"/>
      <c r="F32" s="139"/>
      <c r="G32" s="136"/>
      <c r="H32" s="137"/>
      <c r="I32" s="137"/>
      <c r="J32" s="138"/>
      <c r="K32" s="136"/>
      <c r="L32" s="137"/>
      <c r="M32" s="137"/>
      <c r="N32" s="138"/>
      <c r="O32" s="136"/>
      <c r="P32" s="137"/>
      <c r="Q32" s="137"/>
      <c r="R32" s="138"/>
    </row>
    <row r="33" spans="2:18">
      <c r="B33" s="145" t="s">
        <v>170</v>
      </c>
      <c r="C33" s="133">
        <v>18</v>
      </c>
      <c r="D33" s="130">
        <v>1347</v>
      </c>
      <c r="E33" s="130">
        <v>210</v>
      </c>
      <c r="F33" s="143">
        <v>219351</v>
      </c>
      <c r="G33" s="133"/>
      <c r="H33" s="130"/>
      <c r="I33" s="130"/>
      <c r="J33" s="131"/>
      <c r="K33" s="133"/>
      <c r="L33" s="130"/>
      <c r="M33" s="130"/>
      <c r="N33" s="131"/>
      <c r="O33" s="133">
        <v>4</v>
      </c>
      <c r="P33" s="130">
        <v>1174</v>
      </c>
      <c r="Q33" s="130">
        <v>33</v>
      </c>
      <c r="R33" s="143">
        <v>131242</v>
      </c>
    </row>
    <row r="34" spans="2:18" ht="17" thickBot="1">
      <c r="B34" s="146" t="s">
        <v>169</v>
      </c>
      <c r="C34" s="134"/>
      <c r="D34" s="135"/>
      <c r="E34" s="135"/>
      <c r="F34" s="132"/>
      <c r="G34" s="134"/>
      <c r="H34" s="135"/>
      <c r="I34" s="135"/>
      <c r="J34" s="132"/>
      <c r="K34" s="134"/>
      <c r="L34" s="135"/>
      <c r="M34" s="135"/>
      <c r="N34" s="132"/>
      <c r="O34" s="134">
        <v>0</v>
      </c>
      <c r="P34" s="135">
        <v>8</v>
      </c>
      <c r="Q34" s="135">
        <v>0</v>
      </c>
      <c r="R34" s="148">
        <v>275618</v>
      </c>
    </row>
    <row r="35" spans="2:18" ht="17" thickBot="1">
      <c r="B35" s="144" t="s">
        <v>165</v>
      </c>
      <c r="C35" s="136"/>
      <c r="D35" s="137"/>
      <c r="E35" s="137"/>
      <c r="F35" s="138"/>
      <c r="G35" s="136"/>
      <c r="H35" s="137"/>
      <c r="I35" s="137"/>
      <c r="J35" s="138"/>
      <c r="K35" s="136"/>
      <c r="L35" s="137"/>
      <c r="M35" s="137"/>
      <c r="N35" s="138"/>
      <c r="O35" s="136"/>
      <c r="P35" s="137"/>
      <c r="Q35" s="137"/>
      <c r="R35" s="138"/>
    </row>
    <row r="36" spans="2:18">
      <c r="B36" s="145" t="s">
        <v>170</v>
      </c>
      <c r="C36" s="133">
        <v>0</v>
      </c>
      <c r="D36" s="130">
        <v>2126</v>
      </c>
      <c r="E36" s="130">
        <v>11</v>
      </c>
      <c r="F36" s="143">
        <v>88062</v>
      </c>
      <c r="G36" s="133">
        <v>0</v>
      </c>
      <c r="H36" s="130">
        <v>3167</v>
      </c>
      <c r="I36" s="130">
        <v>1</v>
      </c>
      <c r="J36" s="143">
        <v>113250</v>
      </c>
      <c r="K36" s="133">
        <v>3</v>
      </c>
      <c r="L36" s="130">
        <v>542</v>
      </c>
      <c r="M36" s="130">
        <v>124</v>
      </c>
      <c r="N36" s="143">
        <v>209393</v>
      </c>
      <c r="O36" s="133">
        <v>0</v>
      </c>
      <c r="P36" s="130">
        <v>888</v>
      </c>
      <c r="Q36" s="130">
        <v>0</v>
      </c>
      <c r="R36" s="143">
        <v>113678</v>
      </c>
    </row>
    <row r="37" spans="2:18" ht="17" thickBot="1">
      <c r="B37" s="147" t="s">
        <v>169</v>
      </c>
      <c r="C37" s="127"/>
      <c r="D37" s="128"/>
      <c r="E37" s="128"/>
      <c r="F37" s="129"/>
      <c r="G37" s="127"/>
      <c r="H37" s="128"/>
      <c r="I37" s="128"/>
      <c r="J37" s="129"/>
      <c r="K37" s="127"/>
      <c r="L37" s="128"/>
      <c r="M37" s="128"/>
      <c r="N37" s="129"/>
      <c r="O37" s="127">
        <v>0</v>
      </c>
      <c r="P37" s="128">
        <v>0</v>
      </c>
      <c r="Q37" s="128">
        <v>0</v>
      </c>
      <c r="R37" s="149">
        <v>43316</v>
      </c>
    </row>
  </sheetData>
  <pageMargins left="0.70866141732283472" right="0.70866141732283472" top="0.74803149606299213" bottom="0.74803149606299213" header="0.31496062992125984" footer="0.31496062992125984"/>
  <pageSetup scale="39"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pageSetUpPr fitToPage="1"/>
  </sheetPr>
  <dimension ref="A1:K59"/>
  <sheetViews>
    <sheetView tabSelected="1" zoomScale="53" zoomScaleNormal="53" workbookViewId="0">
      <selection activeCell="M55" sqref="A1:M55"/>
    </sheetView>
  </sheetViews>
  <sheetFormatPr baseColWidth="10" defaultRowHeight="16"/>
  <cols>
    <col min="2" max="2" width="20.33203125" customWidth="1"/>
    <col min="3" max="3" width="25.33203125" customWidth="1"/>
    <col min="4" max="4" width="23.6640625" customWidth="1"/>
    <col min="5" max="5" width="12.33203125" customWidth="1"/>
    <col min="6" max="6" width="21" customWidth="1"/>
    <col min="7" max="7" width="17.6640625" customWidth="1"/>
    <col min="8" max="8" width="17.1640625" customWidth="1"/>
    <col min="13" max="13" width="16.33203125" customWidth="1"/>
    <col min="14" max="14" width="16.6640625" customWidth="1"/>
    <col min="15" max="15" width="17.83203125" customWidth="1"/>
    <col min="16" max="16" width="21" customWidth="1"/>
  </cols>
  <sheetData>
    <row r="1" spans="1:11">
      <c r="B1" s="100" t="s">
        <v>184</v>
      </c>
    </row>
    <row r="2" spans="1:11">
      <c r="B2" t="s">
        <v>70</v>
      </c>
    </row>
    <row r="3" spans="1:11">
      <c r="B3" t="s">
        <v>71</v>
      </c>
    </row>
    <row r="4" spans="1:11">
      <c r="B4" t="s">
        <v>72</v>
      </c>
    </row>
    <row r="5" spans="1:11">
      <c r="B5" t="s">
        <v>73</v>
      </c>
    </row>
    <row r="6" spans="1:11">
      <c r="B6" t="s">
        <v>74</v>
      </c>
    </row>
    <row r="7" spans="1:11" ht="17" thickBot="1"/>
    <row r="8" spans="1:11" ht="17" thickBot="1">
      <c r="B8" s="34" t="s">
        <v>75</v>
      </c>
      <c r="C8" s="35" t="s">
        <v>76</v>
      </c>
      <c r="D8" s="44" t="s">
        <v>77</v>
      </c>
      <c r="E8" s="35" t="s">
        <v>78</v>
      </c>
      <c r="F8" s="44" t="s">
        <v>79</v>
      </c>
      <c r="G8" s="35" t="s">
        <v>80</v>
      </c>
      <c r="H8" s="44" t="s">
        <v>81</v>
      </c>
      <c r="I8" s="35" t="s">
        <v>82</v>
      </c>
      <c r="J8" s="44" t="s">
        <v>83</v>
      </c>
      <c r="K8" s="35" t="s">
        <v>84</v>
      </c>
    </row>
    <row r="9" spans="1:11">
      <c r="B9" s="15">
        <v>3.2059199999999999</v>
      </c>
      <c r="C9" s="12">
        <v>6.0556599999999996</v>
      </c>
      <c r="D9" s="27">
        <v>5.0177699999999996</v>
      </c>
      <c r="E9" s="12">
        <v>9.8906299999999998</v>
      </c>
      <c r="F9" s="27">
        <v>6.7274700000000003</v>
      </c>
      <c r="G9" s="12">
        <v>7.6292299999999997</v>
      </c>
      <c r="H9" s="27">
        <v>7.6509799999999997</v>
      </c>
      <c r="I9" s="12">
        <v>6.0916100000000002</v>
      </c>
      <c r="J9" s="27">
        <v>3.6561900000000001</v>
      </c>
      <c r="K9" s="12">
        <v>3.2275100000000001</v>
      </c>
    </row>
    <row r="10" spans="1:11">
      <c r="B10" s="15">
        <v>3.4656199999999999</v>
      </c>
      <c r="C10" s="12">
        <v>6.0724900000000002</v>
      </c>
      <c r="D10" s="27">
        <v>4.9203099999999997</v>
      </c>
      <c r="E10" s="12">
        <v>9.7213700000000003</v>
      </c>
      <c r="F10" s="27">
        <v>3.6926399999999999</v>
      </c>
      <c r="G10" s="12">
        <v>7.7537500000000001</v>
      </c>
      <c r="H10" s="27">
        <v>8.3247</v>
      </c>
      <c r="I10" s="12">
        <v>3.8518500000000002</v>
      </c>
      <c r="J10" s="27">
        <v>3.6500699999999999</v>
      </c>
      <c r="K10" s="12">
        <v>3.9502700000000002</v>
      </c>
    </row>
    <row r="11" spans="1:11">
      <c r="B11" s="15">
        <v>3.50936</v>
      </c>
      <c r="C11" s="12">
        <v>5.9839700000000002</v>
      </c>
      <c r="D11" s="27">
        <v>5.1025499999999999</v>
      </c>
      <c r="E11" s="12">
        <v>9.2433899999999998</v>
      </c>
      <c r="F11" s="27">
        <v>5.0637800000000004</v>
      </c>
      <c r="G11" s="12">
        <v>9.1597200000000001</v>
      </c>
      <c r="H11" s="27">
        <v>3.9669099999999999</v>
      </c>
      <c r="I11" s="12">
        <v>4.9945300000000001</v>
      </c>
      <c r="J11" s="27">
        <v>3.5092699999999999</v>
      </c>
      <c r="K11" s="12">
        <v>3.7711700000000001</v>
      </c>
    </row>
    <row r="12" spans="1:11">
      <c r="B12" s="15">
        <v>3.0830899999999999</v>
      </c>
      <c r="C12" s="12">
        <v>5.9708899999999998</v>
      </c>
      <c r="D12" s="27"/>
      <c r="E12" s="12">
        <v>9.6950299999999991</v>
      </c>
      <c r="F12" s="27">
        <v>3.7752300000000001</v>
      </c>
      <c r="G12" s="12">
        <v>8.7609100000000009</v>
      </c>
      <c r="H12" s="27">
        <v>3.9944899999999999</v>
      </c>
      <c r="I12" s="12">
        <v>4.20024</v>
      </c>
      <c r="J12" s="27">
        <v>3.6966000000000001</v>
      </c>
      <c r="K12" s="12">
        <v>3.1352000000000002</v>
      </c>
    </row>
    <row r="13" spans="1:11">
      <c r="B13" s="15">
        <v>3.2426400000000002</v>
      </c>
      <c r="C13" s="12">
        <v>6.4425499999999998</v>
      </c>
      <c r="D13" s="27"/>
      <c r="E13" s="12">
        <v>9.1650700000000001</v>
      </c>
      <c r="F13" s="27">
        <v>5.98508</v>
      </c>
      <c r="G13" s="12">
        <v>8.9599600000000006</v>
      </c>
      <c r="H13" s="27">
        <v>4.0103499999999999</v>
      </c>
      <c r="I13" s="12"/>
      <c r="J13" s="27">
        <v>3.8363200000000002</v>
      </c>
      <c r="K13" s="12">
        <v>3.79487</v>
      </c>
    </row>
    <row r="14" spans="1:11" ht="17" thickBot="1">
      <c r="B14" s="15">
        <v>3.2102599999999999</v>
      </c>
      <c r="C14" s="12">
        <v>6.9112799999999996</v>
      </c>
      <c r="D14" s="27"/>
      <c r="E14" s="12"/>
      <c r="F14" s="27">
        <v>4.24573</v>
      </c>
      <c r="G14" s="12">
        <v>9.6898099999999996</v>
      </c>
      <c r="H14" s="27">
        <v>3.8842500000000002</v>
      </c>
      <c r="I14" s="12"/>
      <c r="J14" s="27">
        <v>3.9055399999999998</v>
      </c>
      <c r="K14" s="12"/>
    </row>
    <row r="15" spans="1:11" ht="17" thickBot="1">
      <c r="A15" s="39" t="s">
        <v>108</v>
      </c>
      <c r="B15" s="117">
        <f>AVERAGE(B9:B14)</f>
        <v>3.2861483333333332</v>
      </c>
      <c r="C15" s="119">
        <f t="shared" ref="C15:K15" si="0">AVERAGE(C9:C14)</f>
        <v>6.2394733333333336</v>
      </c>
      <c r="D15" s="119">
        <f t="shared" si="0"/>
        <v>5.0135433333333337</v>
      </c>
      <c r="E15" s="119">
        <f t="shared" si="0"/>
        <v>9.5430980000000005</v>
      </c>
      <c r="F15" s="119">
        <f t="shared" si="0"/>
        <v>4.9149883333333335</v>
      </c>
      <c r="G15" s="119">
        <f t="shared" si="0"/>
        <v>8.6588966666666671</v>
      </c>
      <c r="H15" s="119">
        <f t="shared" si="0"/>
        <v>5.3052799999999998</v>
      </c>
      <c r="I15" s="119">
        <f t="shared" si="0"/>
        <v>4.7845575</v>
      </c>
      <c r="J15" s="119">
        <f t="shared" si="0"/>
        <v>3.7089983333333332</v>
      </c>
      <c r="K15" s="118">
        <f t="shared" si="0"/>
        <v>3.5758040000000002</v>
      </c>
    </row>
    <row r="16" spans="1:11" ht="17" thickBot="1">
      <c r="A16" s="111" t="s">
        <v>109</v>
      </c>
      <c r="B16" s="24">
        <f>STDEV(B9:B14)</f>
        <v>0.16574366575126387</v>
      </c>
      <c r="C16" s="115">
        <f t="shared" ref="C16:K16" si="1">STDEV(C9:C14)</f>
        <v>0.37192850531609778</v>
      </c>
      <c r="D16" s="115">
        <f t="shared" si="1"/>
        <v>9.1193491726840617E-2</v>
      </c>
      <c r="E16" s="115">
        <f t="shared" si="1"/>
        <v>0.31952025901341524</v>
      </c>
      <c r="F16" s="115">
        <f t="shared" si="1"/>
        <v>1.2404367094119195</v>
      </c>
      <c r="G16" s="115">
        <f t="shared" si="1"/>
        <v>0.8116841868033815</v>
      </c>
      <c r="H16" s="115">
        <f t="shared" si="1"/>
        <v>2.0892477245745651</v>
      </c>
      <c r="I16" s="115">
        <f t="shared" si="1"/>
        <v>0.9939558859887464</v>
      </c>
      <c r="J16" s="115">
        <f t="shared" si="1"/>
        <v>0.14222927116689682</v>
      </c>
      <c r="K16" s="116">
        <f t="shared" si="1"/>
        <v>0.36804319268259805</v>
      </c>
    </row>
    <row r="19" spans="2:10">
      <c r="B19" s="100" t="s">
        <v>183</v>
      </c>
    </row>
    <row r="20" spans="2:10" ht="17" thickBot="1">
      <c r="B20" t="s">
        <v>85</v>
      </c>
    </row>
    <row r="21" spans="2:10" ht="17" thickBot="1">
      <c r="B21" s="34" t="s">
        <v>63</v>
      </c>
      <c r="C21" s="35" t="s">
        <v>64</v>
      </c>
      <c r="D21" s="36" t="s">
        <v>65</v>
      </c>
      <c r="E21" s="37" t="s">
        <v>66</v>
      </c>
      <c r="F21" s="36" t="s">
        <v>67</v>
      </c>
      <c r="G21" s="37" t="s">
        <v>87</v>
      </c>
      <c r="H21" s="36" t="s">
        <v>86</v>
      </c>
      <c r="I21" s="37" t="s">
        <v>68</v>
      </c>
      <c r="J21" s="38" t="s">
        <v>69</v>
      </c>
    </row>
    <row r="22" spans="2:10">
      <c r="B22" s="15">
        <v>0</v>
      </c>
      <c r="C22" s="30">
        <v>0</v>
      </c>
      <c r="D22" s="31">
        <v>0</v>
      </c>
      <c r="E22" s="30">
        <v>0</v>
      </c>
      <c r="F22" s="31">
        <v>0</v>
      </c>
      <c r="G22" s="30">
        <v>0</v>
      </c>
      <c r="H22" s="31">
        <v>0</v>
      </c>
      <c r="I22" s="30">
        <v>2.7874500000000002</v>
      </c>
      <c r="J22" s="32">
        <v>0</v>
      </c>
    </row>
    <row r="23" spans="2:10">
      <c r="B23" s="15">
        <v>0</v>
      </c>
      <c r="C23" s="12">
        <v>0</v>
      </c>
      <c r="D23" s="31">
        <v>11.9072</v>
      </c>
      <c r="E23" s="12">
        <v>0</v>
      </c>
      <c r="F23" s="27">
        <v>0</v>
      </c>
      <c r="G23" s="30">
        <v>37.939500000000002</v>
      </c>
      <c r="H23" s="27">
        <v>0</v>
      </c>
      <c r="I23" s="12">
        <v>0</v>
      </c>
      <c r="J23" s="16">
        <v>0</v>
      </c>
    </row>
    <row r="24" spans="2:10">
      <c r="B24" s="15">
        <v>0</v>
      </c>
      <c r="C24" s="12">
        <v>0</v>
      </c>
      <c r="D24" s="27">
        <v>0</v>
      </c>
      <c r="E24" s="12">
        <v>0</v>
      </c>
      <c r="F24" s="27">
        <v>0</v>
      </c>
      <c r="G24" s="30">
        <v>0.12486</v>
      </c>
      <c r="H24" s="31">
        <v>0</v>
      </c>
      <c r="I24" s="30">
        <v>0</v>
      </c>
      <c r="J24" s="32">
        <v>0</v>
      </c>
    </row>
    <row r="25" spans="2:10">
      <c r="B25" s="33">
        <v>0</v>
      </c>
      <c r="C25" s="30">
        <v>1.95644</v>
      </c>
      <c r="D25" s="27">
        <v>0</v>
      </c>
      <c r="E25" s="12">
        <v>0</v>
      </c>
      <c r="F25" s="27">
        <v>0</v>
      </c>
      <c r="G25" s="30">
        <v>0</v>
      </c>
      <c r="H25" s="27">
        <v>0</v>
      </c>
      <c r="I25" s="12">
        <v>0</v>
      </c>
      <c r="J25" s="16">
        <v>0</v>
      </c>
    </row>
    <row r="26" spans="2:10">
      <c r="B26" s="15">
        <v>0</v>
      </c>
      <c r="C26" s="30">
        <v>1.5104</v>
      </c>
      <c r="D26" s="27">
        <v>0</v>
      </c>
      <c r="E26" s="12">
        <v>0</v>
      </c>
      <c r="F26" s="27">
        <v>0</v>
      </c>
      <c r="G26" s="30">
        <v>0</v>
      </c>
      <c r="H26" s="31">
        <v>0</v>
      </c>
      <c r="I26" s="30">
        <v>0</v>
      </c>
      <c r="J26" s="32">
        <v>0</v>
      </c>
    </row>
    <row r="27" spans="2:10">
      <c r="B27" s="15">
        <v>0</v>
      </c>
      <c r="C27" s="30">
        <v>25.881399999999999</v>
      </c>
      <c r="D27" s="27">
        <v>0</v>
      </c>
      <c r="E27" s="12">
        <v>0</v>
      </c>
      <c r="F27" s="27">
        <v>0</v>
      </c>
      <c r="G27" s="30">
        <v>27.064800000000002</v>
      </c>
      <c r="H27" s="27">
        <v>0</v>
      </c>
      <c r="I27" s="12">
        <v>0</v>
      </c>
      <c r="J27" s="16">
        <v>0</v>
      </c>
    </row>
    <row r="28" spans="2:10">
      <c r="B28" s="15">
        <v>0</v>
      </c>
      <c r="C28" s="30">
        <v>0</v>
      </c>
      <c r="D28" s="31">
        <v>0</v>
      </c>
      <c r="E28" s="30">
        <v>11.4217</v>
      </c>
      <c r="F28" s="31">
        <v>0</v>
      </c>
      <c r="G28" s="30">
        <v>0</v>
      </c>
      <c r="H28" s="31">
        <v>0</v>
      </c>
      <c r="I28" s="30">
        <v>0</v>
      </c>
      <c r="J28" s="32">
        <v>0</v>
      </c>
    </row>
    <row r="29" spans="2:10">
      <c r="B29" s="33">
        <v>25.723500000000001</v>
      </c>
      <c r="C29" s="30">
        <v>0</v>
      </c>
      <c r="D29" s="27">
        <v>0</v>
      </c>
      <c r="E29" s="30">
        <v>14.507300000000001</v>
      </c>
      <c r="F29" s="31">
        <v>0</v>
      </c>
      <c r="G29" s="30">
        <v>0</v>
      </c>
      <c r="H29" s="27">
        <v>0</v>
      </c>
      <c r="I29" s="12">
        <v>0</v>
      </c>
      <c r="J29" s="16">
        <v>0</v>
      </c>
    </row>
    <row r="30" spans="2:10">
      <c r="B30" s="33">
        <v>0</v>
      </c>
      <c r="C30" s="30">
        <v>565.6</v>
      </c>
      <c r="D30" s="27">
        <v>0</v>
      </c>
      <c r="E30" s="12">
        <v>0</v>
      </c>
      <c r="F30" s="27">
        <v>0</v>
      </c>
      <c r="G30" s="30">
        <v>0</v>
      </c>
      <c r="H30" s="31">
        <v>0</v>
      </c>
      <c r="I30" s="30">
        <v>0</v>
      </c>
      <c r="J30" s="32">
        <v>0</v>
      </c>
    </row>
    <row r="31" spans="2:10">
      <c r="B31" s="33">
        <v>0.112664</v>
      </c>
      <c r="C31" s="30">
        <v>0</v>
      </c>
      <c r="D31" s="27">
        <v>0</v>
      </c>
      <c r="E31" s="12">
        <v>0</v>
      </c>
      <c r="F31" s="27">
        <v>0</v>
      </c>
      <c r="G31" s="30">
        <v>0</v>
      </c>
      <c r="H31" s="27">
        <v>0</v>
      </c>
      <c r="I31" s="12">
        <v>0</v>
      </c>
      <c r="J31" s="16">
        <v>0</v>
      </c>
    </row>
    <row r="32" spans="2:10">
      <c r="B32" s="33">
        <v>42.920299999999997</v>
      </c>
      <c r="C32" s="30">
        <v>28.7195</v>
      </c>
      <c r="D32" s="27">
        <v>0</v>
      </c>
      <c r="E32" s="12">
        <v>0</v>
      </c>
      <c r="F32" s="27"/>
      <c r="G32" s="30">
        <v>0</v>
      </c>
      <c r="H32" s="31">
        <v>0</v>
      </c>
      <c r="I32" s="30">
        <v>0</v>
      </c>
      <c r="J32" s="32">
        <v>0</v>
      </c>
    </row>
    <row r="33" spans="2:10">
      <c r="B33" s="33">
        <v>0</v>
      </c>
      <c r="C33" s="30">
        <v>0</v>
      </c>
      <c r="D33" s="27">
        <v>0</v>
      </c>
      <c r="E33" s="12">
        <v>0</v>
      </c>
      <c r="F33" s="27"/>
      <c r="G33" s="30">
        <v>0</v>
      </c>
      <c r="H33" s="27">
        <v>0</v>
      </c>
      <c r="I33" s="12">
        <v>0</v>
      </c>
      <c r="J33" s="16">
        <v>0</v>
      </c>
    </row>
    <row r="34" spans="2:10">
      <c r="B34" s="33">
        <v>0</v>
      </c>
      <c r="C34" s="30">
        <v>0</v>
      </c>
      <c r="D34" s="27">
        <v>0</v>
      </c>
      <c r="E34" s="12">
        <v>0</v>
      </c>
      <c r="F34" s="27"/>
      <c r="G34" s="30">
        <v>0.21444199999999999</v>
      </c>
      <c r="H34" s="31">
        <v>0</v>
      </c>
      <c r="I34" s="30">
        <v>0</v>
      </c>
      <c r="J34" s="32">
        <v>0</v>
      </c>
    </row>
    <row r="35" spans="2:10">
      <c r="B35" s="33">
        <v>0</v>
      </c>
      <c r="C35" s="30">
        <v>0</v>
      </c>
      <c r="D35" s="27">
        <v>0</v>
      </c>
      <c r="E35" s="12">
        <v>0</v>
      </c>
      <c r="F35" s="27"/>
      <c r="G35" s="30">
        <v>0</v>
      </c>
      <c r="H35" s="27">
        <v>0</v>
      </c>
      <c r="I35" s="12">
        <v>0</v>
      </c>
      <c r="J35" s="16">
        <v>0</v>
      </c>
    </row>
    <row r="36" spans="2:10">
      <c r="B36" s="33">
        <v>0.101231</v>
      </c>
      <c r="C36" s="30">
        <v>0</v>
      </c>
      <c r="D36" s="27">
        <v>0</v>
      </c>
      <c r="E36" s="12">
        <v>0</v>
      </c>
      <c r="F36" s="27"/>
      <c r="G36" s="30">
        <v>0</v>
      </c>
      <c r="H36" s="31">
        <v>0</v>
      </c>
      <c r="I36" s="30">
        <v>0</v>
      </c>
      <c r="J36" s="32">
        <v>0</v>
      </c>
    </row>
    <row r="37" spans="2:10">
      <c r="B37" s="33">
        <v>0</v>
      </c>
      <c r="C37" s="30">
        <v>0</v>
      </c>
      <c r="D37" s="27">
        <v>0</v>
      </c>
      <c r="E37" s="12">
        <v>0</v>
      </c>
      <c r="F37" s="27"/>
      <c r="G37" s="30">
        <v>0</v>
      </c>
      <c r="H37" s="27">
        <v>0</v>
      </c>
      <c r="I37" s="12">
        <v>0</v>
      </c>
      <c r="J37" s="16">
        <v>0</v>
      </c>
    </row>
    <row r="38" spans="2:10">
      <c r="B38" s="33">
        <v>0</v>
      </c>
      <c r="C38" s="30">
        <v>0</v>
      </c>
      <c r="D38" s="27">
        <v>0</v>
      </c>
      <c r="E38" s="12">
        <v>0</v>
      </c>
      <c r="F38" s="27"/>
      <c r="G38" s="12"/>
      <c r="H38" s="31">
        <v>0</v>
      </c>
      <c r="I38" s="30"/>
      <c r="J38" s="32">
        <v>0</v>
      </c>
    </row>
    <row r="39" spans="2:10">
      <c r="B39" s="15"/>
      <c r="C39" s="30">
        <v>0</v>
      </c>
      <c r="D39" s="31">
        <v>10.9411</v>
      </c>
      <c r="E39" s="30">
        <v>0</v>
      </c>
      <c r="F39" s="27"/>
      <c r="G39" s="30"/>
      <c r="H39" s="27">
        <v>0</v>
      </c>
      <c r="I39" s="12"/>
      <c r="J39" s="16">
        <v>0</v>
      </c>
    </row>
    <row r="40" spans="2:10">
      <c r="B40" s="15"/>
      <c r="C40" s="30">
        <v>0</v>
      </c>
      <c r="D40" s="27">
        <v>0</v>
      </c>
      <c r="E40" s="12">
        <v>0</v>
      </c>
      <c r="F40" s="27"/>
      <c r="G40" s="12"/>
      <c r="H40" s="31">
        <v>0</v>
      </c>
      <c r="I40" s="12"/>
      <c r="J40" s="32">
        <v>0</v>
      </c>
    </row>
    <row r="41" spans="2:10">
      <c r="B41" s="15"/>
      <c r="C41" s="30">
        <v>0</v>
      </c>
      <c r="D41" s="31">
        <v>38.506799999999998</v>
      </c>
      <c r="E41" s="12">
        <v>0</v>
      </c>
      <c r="F41" s="27"/>
      <c r="G41" s="12"/>
      <c r="H41" s="27">
        <v>0</v>
      </c>
      <c r="I41" s="12"/>
      <c r="J41" s="16">
        <v>0</v>
      </c>
    </row>
    <row r="42" spans="2:10">
      <c r="B42" s="15"/>
      <c r="C42" s="30">
        <v>0</v>
      </c>
      <c r="D42" s="27">
        <v>0</v>
      </c>
      <c r="E42" s="30">
        <v>2.0000200000000001</v>
      </c>
      <c r="F42" s="27"/>
      <c r="G42" s="12"/>
      <c r="H42" s="31">
        <v>0</v>
      </c>
      <c r="I42" s="12"/>
      <c r="J42" s="32">
        <v>0</v>
      </c>
    </row>
    <row r="43" spans="2:10">
      <c r="B43" s="15"/>
      <c r="C43" s="30">
        <v>0</v>
      </c>
      <c r="D43" s="27"/>
      <c r="E43" s="12">
        <v>0</v>
      </c>
      <c r="F43" s="27"/>
      <c r="G43" s="12"/>
      <c r="H43" s="27"/>
      <c r="I43" s="12"/>
      <c r="J43" s="16">
        <v>0</v>
      </c>
    </row>
    <row r="44" spans="2:10">
      <c r="B44" s="15"/>
      <c r="C44" s="30">
        <v>6.4310700000000001</v>
      </c>
      <c r="D44" s="27"/>
      <c r="E44" s="12"/>
      <c r="F44" s="27"/>
      <c r="G44" s="12"/>
      <c r="H44" s="27"/>
      <c r="I44" s="12"/>
      <c r="J44" s="32">
        <v>0</v>
      </c>
    </row>
    <row r="45" spans="2:10">
      <c r="B45" s="15"/>
      <c r="C45" s="30">
        <v>4.7596800000000004</v>
      </c>
      <c r="D45" s="31"/>
      <c r="E45" s="30"/>
      <c r="F45" s="27"/>
      <c r="G45" s="12"/>
      <c r="H45" s="27"/>
      <c r="I45" s="12"/>
      <c r="J45" s="16">
        <v>0</v>
      </c>
    </row>
    <row r="46" spans="2:10">
      <c r="B46" s="15"/>
      <c r="C46" s="30">
        <v>0</v>
      </c>
      <c r="D46" s="27"/>
      <c r="E46" s="12"/>
      <c r="F46" s="27"/>
      <c r="G46" s="12"/>
      <c r="H46" s="27"/>
      <c r="I46" s="12"/>
      <c r="J46" s="32">
        <v>0</v>
      </c>
    </row>
    <row r="47" spans="2:10">
      <c r="B47" s="15"/>
      <c r="C47" s="30">
        <v>0</v>
      </c>
      <c r="D47" s="27"/>
      <c r="E47" s="12"/>
      <c r="F47" s="27"/>
      <c r="G47" s="12"/>
      <c r="H47" s="27"/>
      <c r="I47" s="12"/>
      <c r="J47" s="16">
        <v>0</v>
      </c>
    </row>
    <row r="48" spans="2:10">
      <c r="B48" s="15"/>
      <c r="C48" s="30">
        <v>18.662299999999998</v>
      </c>
      <c r="D48" s="27"/>
      <c r="E48" s="12"/>
      <c r="F48" s="27"/>
      <c r="G48" s="12"/>
      <c r="H48" s="27"/>
      <c r="I48" s="12"/>
      <c r="J48" s="32">
        <v>0</v>
      </c>
    </row>
    <row r="49" spans="1:10">
      <c r="B49" s="15"/>
      <c r="C49" s="12"/>
      <c r="D49" s="27"/>
      <c r="E49" s="12"/>
      <c r="F49" s="27"/>
      <c r="G49" s="12"/>
      <c r="H49" s="27"/>
      <c r="I49" s="12"/>
      <c r="J49" s="16">
        <v>0</v>
      </c>
    </row>
    <row r="50" spans="1:10">
      <c r="B50" s="15"/>
      <c r="C50" s="12"/>
      <c r="D50" s="27"/>
      <c r="E50" s="12"/>
      <c r="F50" s="27"/>
      <c r="G50" s="12"/>
      <c r="H50" s="27"/>
      <c r="I50" s="12"/>
      <c r="J50" s="32">
        <v>0</v>
      </c>
    </row>
    <row r="51" spans="1:10">
      <c r="B51" s="15"/>
      <c r="C51" s="12"/>
      <c r="D51" s="27"/>
      <c r="E51" s="12"/>
      <c r="F51" s="27"/>
      <c r="G51" s="12"/>
      <c r="H51" s="27"/>
      <c r="I51" s="12"/>
      <c r="J51" s="16">
        <v>0</v>
      </c>
    </row>
    <row r="52" spans="1:10" ht="17" thickBot="1">
      <c r="B52" s="15"/>
      <c r="C52" s="12"/>
      <c r="D52" s="27"/>
      <c r="E52" s="12"/>
      <c r="F52" s="27"/>
      <c r="G52" s="12"/>
      <c r="H52" s="27"/>
      <c r="I52" s="12"/>
      <c r="J52" s="32">
        <v>0</v>
      </c>
    </row>
    <row r="53" spans="1:10" ht="17" thickBot="1">
      <c r="A53" s="39" t="s">
        <v>108</v>
      </c>
      <c r="B53" s="117">
        <f>AVERAGE(B22:B52)</f>
        <v>4.0504526470588234</v>
      </c>
      <c r="C53" s="119">
        <f t="shared" ref="C53:J53" si="2">AVERAGE(C22:C52)</f>
        <v>24.204473703703705</v>
      </c>
      <c r="D53" s="119">
        <f t="shared" si="2"/>
        <v>2.9216714285714285</v>
      </c>
      <c r="E53" s="119">
        <f t="shared" si="2"/>
        <v>1.2695009090909091</v>
      </c>
      <c r="F53" s="119">
        <f t="shared" si="2"/>
        <v>0</v>
      </c>
      <c r="G53" s="119">
        <f t="shared" si="2"/>
        <v>4.0839751250000003</v>
      </c>
      <c r="H53" s="119">
        <f t="shared" si="2"/>
        <v>0</v>
      </c>
      <c r="I53" s="119">
        <f t="shared" si="2"/>
        <v>0.17421562500000001</v>
      </c>
      <c r="J53" s="118">
        <f t="shared" si="2"/>
        <v>0</v>
      </c>
    </row>
    <row r="54" spans="1:10" ht="17" thickBot="1">
      <c r="A54" s="111" t="s">
        <v>109</v>
      </c>
      <c r="B54" s="24">
        <f>STDEV(B22:B52)</f>
        <v>11.792393502405316</v>
      </c>
      <c r="C54" s="115">
        <f t="shared" ref="C54:J54" si="3">STDEV(C22:C52)</f>
        <v>108.48578307987611</v>
      </c>
      <c r="D54" s="115">
        <f t="shared" si="3"/>
        <v>8.8459122893652324</v>
      </c>
      <c r="E54" s="115">
        <f t="shared" si="3"/>
        <v>3.8387817257710055</v>
      </c>
      <c r="F54" s="115">
        <f t="shared" si="3"/>
        <v>0</v>
      </c>
      <c r="G54" s="115">
        <f t="shared" si="3"/>
        <v>11.269750040218474</v>
      </c>
      <c r="H54" s="115">
        <f t="shared" si="3"/>
        <v>0</v>
      </c>
      <c r="I54" s="115">
        <f t="shared" si="3"/>
        <v>0.69686250000000005</v>
      </c>
      <c r="J54" s="116">
        <f t="shared" si="3"/>
        <v>0</v>
      </c>
    </row>
    <row r="59" spans="1:10">
      <c r="B59" s="103"/>
    </row>
  </sheetData>
  <pageMargins left="0.70866141732283472" right="0.70866141732283472" top="0.74803149606299213" bottom="0.74803149606299213" header="0.31496062992125984" footer="0.31496062992125984"/>
  <pageSetup scale="4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9</vt:i4>
      </vt:variant>
    </vt:vector>
  </HeadingPairs>
  <TitlesOfParts>
    <vt:vector size="18" baseType="lpstr">
      <vt:lpstr>Fig. 1</vt:lpstr>
      <vt:lpstr>Fig. 2</vt:lpstr>
      <vt:lpstr>Fig. 3</vt:lpstr>
      <vt:lpstr>Fig. 4</vt:lpstr>
      <vt:lpstr>Fig. 5</vt:lpstr>
      <vt:lpstr>Fig. 6</vt:lpstr>
      <vt:lpstr>Fig. 7</vt:lpstr>
      <vt:lpstr>Suppl. Fig. 1</vt:lpstr>
      <vt:lpstr>Suppl. Fig. 3</vt:lpstr>
      <vt:lpstr>'Fig. 1'!Print_Area</vt:lpstr>
      <vt:lpstr>'Fig. 2'!Print_Area</vt:lpstr>
      <vt:lpstr>'Fig. 3'!Print_Area</vt:lpstr>
      <vt:lpstr>'Fig. 4'!Print_Area</vt:lpstr>
      <vt:lpstr>'Fig. 5'!Print_Area</vt:lpstr>
      <vt:lpstr>'Fig. 6'!Print_Area</vt:lpstr>
      <vt:lpstr>'Fig. 7'!Print_Area</vt:lpstr>
      <vt:lpstr>'Suppl. Fig. 1'!Print_Area</vt:lpstr>
      <vt:lpstr>'Suppl. Fig. 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09T14:07:02Z</dcterms:created>
  <dcterms:modified xsi:type="dcterms:W3CDTF">2018-11-19T23:38:16Z</dcterms:modified>
</cp:coreProperties>
</file>